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poncin/Documents/papers/Nap paper/SUBMISSIONS/submission_PlosBiology/For-DISCOVERY-REPORT/wetransfer_bacteriocin-like-poncin-et-al_changeshighlighted_ok-docx_2024-12-04_1511/Suppl files including Suppl. Fig/source-data-files/"/>
    </mc:Choice>
  </mc:AlternateContent>
  <xr:revisionPtr revIDLastSave="0" documentId="13_ncr:1_{FE9381F0-74CE-CA4E-B4BC-DB191F8DB60D}" xr6:coauthVersionLast="47" xr6:coauthVersionMax="47" xr10:uidLastSave="{00000000-0000-0000-0000-000000000000}"/>
  <bookViews>
    <workbookView xWindow="1520" yWindow="1280" windowWidth="27240" windowHeight="16440" activeTab="2" xr2:uid="{8388A6B0-5D39-444D-B3AE-3B2B6F2B4CD8}"/>
  </bookViews>
  <sheets>
    <sheet name="Suppl. Fig 6A" sheetId="4" r:id="rId1"/>
    <sheet name="Suppl. Fig 6B" sheetId="1" r:id="rId2"/>
    <sheet name="Suppl. Fig 6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29" i="3" l="1"/>
  <c r="AE29" i="3"/>
  <c r="AD29" i="3"/>
  <c r="J36" i="3" s="1"/>
  <c r="AC29" i="3"/>
  <c r="AB29" i="3"/>
  <c r="I36" i="3" s="1"/>
  <c r="U29" i="3"/>
  <c r="T29" i="3"/>
  <c r="S29" i="3"/>
  <c r="R29" i="3"/>
  <c r="Q29" i="3"/>
  <c r="J29" i="3"/>
  <c r="I29" i="3"/>
  <c r="H29" i="3"/>
  <c r="G29" i="3"/>
  <c r="F29" i="3"/>
  <c r="Y28" i="3"/>
  <c r="N28" i="3"/>
  <c r="C28" i="3"/>
  <c r="C35" i="3" s="1"/>
  <c r="AF22" i="3"/>
  <c r="AE22" i="3"/>
  <c r="AD22" i="3"/>
  <c r="AC22" i="3"/>
  <c r="AB22" i="3"/>
  <c r="AA22" i="3"/>
  <c r="AA29" i="3" s="1"/>
  <c r="Z22" i="3"/>
  <c r="Z29" i="3" s="1"/>
  <c r="Y22" i="3"/>
  <c r="Y29" i="3" s="1"/>
  <c r="X22" i="3"/>
  <c r="X29" i="3" s="1"/>
  <c r="H36" i="3" s="1"/>
  <c r="W22" i="3"/>
  <c r="W29" i="3" s="1"/>
  <c r="V22" i="3"/>
  <c r="V29" i="3" s="1"/>
  <c r="U22" i="3"/>
  <c r="T22" i="3"/>
  <c r="S22" i="3"/>
  <c r="R22" i="3"/>
  <c r="Q22" i="3"/>
  <c r="P22" i="3"/>
  <c r="P29" i="3" s="1"/>
  <c r="F36" i="3" s="1"/>
  <c r="O22" i="3"/>
  <c r="O29" i="3" s="1"/>
  <c r="N22" i="3"/>
  <c r="N29" i="3" s="1"/>
  <c r="M22" i="3"/>
  <c r="M29" i="3" s="1"/>
  <c r="L22" i="3"/>
  <c r="L29" i="3" s="1"/>
  <c r="E36" i="3" s="1"/>
  <c r="K22" i="3"/>
  <c r="K29" i="3" s="1"/>
  <c r="J22" i="3"/>
  <c r="I22" i="3"/>
  <c r="H22" i="3"/>
  <c r="G22" i="3"/>
  <c r="F22" i="3"/>
  <c r="E22" i="3"/>
  <c r="E29" i="3" s="1"/>
  <c r="D22" i="3"/>
  <c r="D29" i="3" s="1"/>
  <c r="C22" i="3"/>
  <c r="C29" i="3" s="1"/>
  <c r="C36" i="3" s="1"/>
  <c r="AF21" i="3"/>
  <c r="AE21" i="3"/>
  <c r="AD21" i="3"/>
  <c r="AC21" i="3"/>
  <c r="AB21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AF19" i="3"/>
  <c r="AF28" i="3" s="1"/>
  <c r="AE19" i="3"/>
  <c r="AE28" i="3" s="1"/>
  <c r="AD19" i="3"/>
  <c r="AC19" i="3"/>
  <c r="AB19" i="3"/>
  <c r="AA19" i="3"/>
  <c r="Z19" i="3"/>
  <c r="Y19" i="3"/>
  <c r="X19" i="3"/>
  <c r="X28" i="3" s="1"/>
  <c r="W19" i="3"/>
  <c r="W28" i="3" s="1"/>
  <c r="V19" i="3"/>
  <c r="V28" i="3" s="1"/>
  <c r="U19" i="3"/>
  <c r="U28" i="3" s="1"/>
  <c r="T19" i="3"/>
  <c r="T28" i="3" s="1"/>
  <c r="S19" i="3"/>
  <c r="R19" i="3"/>
  <c r="Q19" i="3"/>
  <c r="P19" i="3"/>
  <c r="O19" i="3"/>
  <c r="N19" i="3"/>
  <c r="M19" i="3"/>
  <c r="M28" i="3" s="1"/>
  <c r="L19" i="3"/>
  <c r="L28" i="3" s="1"/>
  <c r="E35" i="3" s="1"/>
  <c r="K19" i="3"/>
  <c r="K28" i="3" s="1"/>
  <c r="J19" i="3"/>
  <c r="J28" i="3" s="1"/>
  <c r="I19" i="3"/>
  <c r="I28" i="3" s="1"/>
  <c r="H19" i="3"/>
  <c r="G19" i="3"/>
  <c r="F19" i="3"/>
  <c r="E19" i="3"/>
  <c r="D19" i="3"/>
  <c r="C19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AF16" i="3"/>
  <c r="AE16" i="3"/>
  <c r="AD16" i="3"/>
  <c r="AD28" i="3" s="1"/>
  <c r="AC16" i="3"/>
  <c r="AC28" i="3" s="1"/>
  <c r="AB16" i="3"/>
  <c r="AB28" i="3" s="1"/>
  <c r="I35" i="3" s="1"/>
  <c r="AA16" i="3"/>
  <c r="AA28" i="3" s="1"/>
  <c r="Z16" i="3"/>
  <c r="Z28" i="3" s="1"/>
  <c r="Y16" i="3"/>
  <c r="X16" i="3"/>
  <c r="W16" i="3"/>
  <c r="V16" i="3"/>
  <c r="U16" i="3"/>
  <c r="T16" i="3"/>
  <c r="S16" i="3"/>
  <c r="S28" i="3" s="1"/>
  <c r="R16" i="3"/>
  <c r="R28" i="3" s="1"/>
  <c r="Q16" i="3"/>
  <c r="Q28" i="3" s="1"/>
  <c r="P16" i="3"/>
  <c r="P28" i="3" s="1"/>
  <c r="F35" i="3" s="1"/>
  <c r="O16" i="3"/>
  <c r="O28" i="3" s="1"/>
  <c r="N16" i="3"/>
  <c r="M16" i="3"/>
  <c r="L16" i="3"/>
  <c r="K16" i="3"/>
  <c r="J16" i="3"/>
  <c r="I16" i="3"/>
  <c r="H16" i="3"/>
  <c r="H28" i="3" s="1"/>
  <c r="G16" i="3"/>
  <c r="G28" i="3" s="1"/>
  <c r="F16" i="3"/>
  <c r="F28" i="3" s="1"/>
  <c r="E16" i="3"/>
  <c r="E28" i="3" s="1"/>
  <c r="D16" i="3"/>
  <c r="D28" i="3" s="1"/>
  <c r="C16" i="3"/>
  <c r="G35" i="3" l="1"/>
  <c r="H35" i="3"/>
  <c r="D35" i="3"/>
  <c r="J35" i="3"/>
  <c r="G36" i="3"/>
  <c r="D36" i="3"/>
  <c r="C16" i="1" l="1"/>
  <c r="D16" i="1"/>
  <c r="E16" i="1"/>
  <c r="C17" i="1"/>
  <c r="D17" i="1"/>
  <c r="E17" i="1"/>
  <c r="C18" i="1"/>
  <c r="D18" i="1"/>
  <c r="E18" i="1"/>
  <c r="C19" i="1"/>
  <c r="D19" i="1"/>
  <c r="E19" i="1"/>
  <c r="C20" i="1"/>
  <c r="D20" i="1"/>
  <c r="E20" i="1"/>
  <c r="C21" i="1"/>
  <c r="D21" i="1"/>
  <c r="E21" i="1"/>
  <c r="E15" i="1"/>
  <c r="D15" i="1"/>
  <c r="C15" i="1"/>
  <c r="E14" i="1"/>
  <c r="M3" i="1"/>
  <c r="D14" i="1"/>
  <c r="D15" i="4"/>
  <c r="E15" i="4"/>
  <c r="F15" i="4"/>
  <c r="G15" i="4"/>
  <c r="D16" i="4"/>
  <c r="E16" i="4"/>
  <c r="F16" i="4"/>
  <c r="G16" i="4"/>
  <c r="D17" i="4"/>
  <c r="E17" i="4"/>
  <c r="F17" i="4"/>
  <c r="G17" i="4"/>
  <c r="D18" i="4"/>
  <c r="E18" i="4"/>
  <c r="F18" i="4"/>
  <c r="G18" i="4"/>
  <c r="D19" i="4"/>
  <c r="E19" i="4"/>
  <c r="F19" i="4"/>
  <c r="G19" i="4"/>
  <c r="D20" i="4"/>
  <c r="E20" i="4"/>
  <c r="F20" i="4"/>
  <c r="G20" i="4"/>
  <c r="G14" i="4"/>
  <c r="F14" i="4"/>
  <c r="E14" i="4"/>
  <c r="D14" i="4"/>
  <c r="F13" i="4"/>
  <c r="E13" i="4"/>
  <c r="H3" i="1"/>
</calcChain>
</file>

<file path=xl/sharedStrings.xml><?xml version="1.0" encoding="utf-8"?>
<sst xmlns="http://schemas.openxmlformats.org/spreadsheetml/2006/main" count="73" uniqueCount="39">
  <si>
    <t>napA_2.5uM</t>
  </si>
  <si>
    <t>no peptide</t>
  </si>
  <si>
    <t>Exponential phase
(T9h-T0)</t>
  </si>
  <si>
    <t>Autolytic phase
(T36h-T9h)</t>
  </si>
  <si>
    <t>napB+C_2.5 uM each</t>
  </si>
  <si>
    <t>napA+B_2.5 uM each</t>
  </si>
  <si>
    <t>napA+B+C_2.5 uM each</t>
  </si>
  <si>
    <t>napA+C_2.5 uM each</t>
  </si>
  <si>
    <t>napC_2.5 uM</t>
  </si>
  <si>
    <t>napB_2.5 uM</t>
  </si>
  <si>
    <t>WT</t>
  </si>
  <si>
    <t>T0</t>
  </si>
  <si>
    <t>T3h</t>
  </si>
  <si>
    <t>T6h</t>
  </si>
  <si>
    <t>T9h</t>
  </si>
  <si>
    <t>T24h</t>
  </si>
  <si>
    <t>T30h</t>
  </si>
  <si>
    <t>T36h</t>
  </si>
  <si>
    <t>Time (h)</t>
  </si>
  <si>
    <r>
      <t xml:space="preserve">+ </t>
    </r>
    <r>
      <rPr>
        <vertAlign val="subscript"/>
        <sz val="14"/>
        <rFont val="Arial"/>
        <family val="2"/>
      </rPr>
      <t>m</t>
    </r>
    <r>
      <rPr>
        <sz val="14"/>
        <rFont val="Arial"/>
        <family val="2"/>
      </rPr>
      <t>NapA (5 µM)</t>
    </r>
  </si>
  <si>
    <r>
      <t xml:space="preserve">+ </t>
    </r>
    <r>
      <rPr>
        <vertAlign val="subscript"/>
        <sz val="14"/>
        <rFont val="Arial"/>
        <family val="2"/>
      </rPr>
      <t>m</t>
    </r>
    <r>
      <rPr>
        <sz val="14"/>
        <rFont val="Arial"/>
        <family val="2"/>
      </rPr>
      <t>NapB (5 µM)</t>
    </r>
  </si>
  <si>
    <r>
      <t xml:space="preserve">+ </t>
    </r>
    <r>
      <rPr>
        <vertAlign val="subscript"/>
        <sz val="14"/>
        <rFont val="Arial"/>
        <family val="2"/>
      </rPr>
      <t>m</t>
    </r>
    <r>
      <rPr>
        <sz val="14"/>
        <rFont val="Arial"/>
        <family val="2"/>
      </rPr>
      <t>NapC (5 µM)</t>
    </r>
  </si>
  <si>
    <t>mean values</t>
  </si>
  <si>
    <t>+ mNapA (5 µM)</t>
  </si>
  <si>
    <t>napA</t>
  </si>
  <si>
    <t>napB</t>
  </si>
  <si>
    <t>napC</t>
  </si>
  <si>
    <t>Raw data (CFU/mL)</t>
  </si>
  <si>
    <t>Raw data (CFU/mL) transformed in log scale</t>
  </si>
  <si>
    <t>Ratios values</t>
  </si>
  <si>
    <t>Mean ratios values</t>
  </si>
  <si>
    <t>napA+C</t>
  </si>
  <si>
    <t>napB+C</t>
  </si>
  <si>
    <t>napA+B</t>
  </si>
  <si>
    <t>napA+B+C</t>
  </si>
  <si>
    <r>
      <t xml:space="preserve">CFU/mL of </t>
    </r>
    <r>
      <rPr>
        <b/>
        <i/>
        <sz val="14"/>
        <color theme="1"/>
        <rFont val="Aptos Narrow"/>
        <scheme val="minor"/>
      </rPr>
      <t>Neisseria cinerea</t>
    </r>
    <r>
      <rPr>
        <b/>
        <sz val="14"/>
        <color theme="1"/>
        <rFont val="Aptos Narrow"/>
        <scheme val="minor"/>
      </rPr>
      <t xml:space="preserve"> CCUG 346 T</t>
    </r>
  </si>
  <si>
    <r>
      <t xml:space="preserve">CFU/mL of </t>
    </r>
    <r>
      <rPr>
        <b/>
        <i/>
        <sz val="14"/>
        <color theme="1"/>
        <rFont val="Aptos Narrow"/>
        <scheme val="minor"/>
      </rPr>
      <t xml:space="preserve">Neisseria gonorrhoeae </t>
    </r>
    <r>
      <rPr>
        <b/>
        <sz val="14"/>
        <color theme="1"/>
        <rFont val="Aptos Narrow"/>
        <scheme val="minor"/>
      </rPr>
      <t>FA1090</t>
    </r>
  </si>
  <si>
    <t>36*</t>
  </si>
  <si>
    <t>*note : arbitrary value at 10 when CFU below the limit of 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Aptos Narrow"/>
      <family val="2"/>
      <scheme val="minor"/>
    </font>
    <font>
      <sz val="14"/>
      <name val="Arial"/>
      <family val="2"/>
    </font>
    <font>
      <vertAlign val="subscript"/>
      <sz val="14"/>
      <name val="Arial"/>
      <family val="2"/>
    </font>
    <font>
      <sz val="12"/>
      <name val="Arial"/>
      <family val="2"/>
    </font>
    <font>
      <sz val="9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4"/>
      <color theme="0" tint="-0.14999847407452621"/>
      <name val="Arial"/>
      <family val="2"/>
    </font>
    <font>
      <b/>
      <sz val="14"/>
      <color theme="1"/>
      <name val="Aptos Narrow"/>
      <scheme val="minor"/>
    </font>
    <font>
      <sz val="14"/>
      <color theme="1"/>
      <name val="Arial"/>
      <family val="2"/>
    </font>
    <font>
      <sz val="10"/>
      <name val="Arial"/>
      <family val="2"/>
    </font>
    <font>
      <sz val="14"/>
      <color theme="1"/>
      <name val="Aptos Narrow"/>
      <family val="2"/>
      <scheme val="minor"/>
    </font>
    <font>
      <sz val="16"/>
      <color theme="1"/>
      <name val="Aptos Narrow"/>
      <scheme val="minor"/>
    </font>
    <font>
      <b/>
      <i/>
      <sz val="14"/>
      <color theme="1"/>
      <name val="Aptos Narrow"/>
      <scheme val="minor"/>
    </font>
    <font>
      <b/>
      <sz val="14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11" fontId="3" fillId="0" borderId="0" xfId="0" applyNumberFormat="1" applyFont="1"/>
    <xf numFmtId="0" fontId="4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11" fontId="0" fillId="0" borderId="0" xfId="0" applyNumberFormat="1"/>
    <xf numFmtId="0" fontId="5" fillId="3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1" fontId="7" fillId="0" borderId="0" xfId="0" applyNumberFormat="1" applyFont="1"/>
    <xf numFmtId="0" fontId="0" fillId="3" borderId="0" xfId="0" applyFill="1"/>
    <xf numFmtId="0" fontId="0" fillId="2" borderId="0" xfId="0" applyFill="1"/>
    <xf numFmtId="11" fontId="8" fillId="0" borderId="0" xfId="0" applyNumberFormat="1" applyFont="1"/>
    <xf numFmtId="0" fontId="9" fillId="0" borderId="0" xfId="0" applyFont="1"/>
    <xf numFmtId="0" fontId="6" fillId="6" borderId="0" xfId="0" applyFont="1" applyFill="1"/>
    <xf numFmtId="0" fontId="11" fillId="4" borderId="0" xfId="0" applyFont="1" applyFill="1"/>
    <xf numFmtId="2" fontId="7" fillId="0" borderId="0" xfId="0" applyNumberFormat="1" applyFont="1"/>
    <xf numFmtId="2" fontId="1" fillId="0" borderId="0" xfId="0" applyNumberFormat="1" applyFont="1"/>
    <xf numFmtId="0" fontId="12" fillId="4" borderId="0" xfId="0" applyFont="1" applyFill="1" applyAlignment="1">
      <alignment horizontal="left" vertical="center"/>
    </xf>
    <xf numFmtId="0" fontId="12" fillId="4" borderId="0" xfId="0" applyFont="1" applyFill="1" applyAlignment="1">
      <alignment vertical="center"/>
    </xf>
    <xf numFmtId="0" fontId="9" fillId="5" borderId="0" xfId="0" applyFont="1" applyFill="1"/>
    <xf numFmtId="0" fontId="0" fillId="5" borderId="0" xfId="0" applyFill="1"/>
    <xf numFmtId="0" fontId="10" fillId="5" borderId="0" xfId="0" applyFont="1" applyFill="1"/>
    <xf numFmtId="2" fontId="13" fillId="0" borderId="0" xfId="0" applyNumberFormat="1" applyFont="1"/>
    <xf numFmtId="0" fontId="14" fillId="5" borderId="0" xfId="0" applyFont="1" applyFill="1"/>
    <xf numFmtId="0" fontId="13" fillId="5" borderId="0" xfId="0" applyFont="1" applyFill="1"/>
    <xf numFmtId="0" fontId="16" fillId="5" borderId="0" xfId="0" applyFont="1" applyFill="1" applyAlignment="1">
      <alignment horizontal="left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6" fillId="6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864DE-9003-D34F-98B3-B72E8288516D}">
  <dimension ref="A1:N20"/>
  <sheetViews>
    <sheetView workbookViewId="0">
      <selection activeCell="H26" sqref="H26"/>
    </sheetView>
  </sheetViews>
  <sheetFormatPr baseColWidth="10" defaultRowHeight="16" x14ac:dyDescent="0.2"/>
  <cols>
    <col min="4" max="14" width="11.33203125" bestFit="1" customWidth="1"/>
  </cols>
  <sheetData>
    <row r="1" spans="1:14" ht="22" x14ac:dyDescent="0.3">
      <c r="A1" s="25" t="s">
        <v>35</v>
      </c>
      <c r="B1" s="27"/>
      <c r="C1" s="27"/>
      <c r="D1" s="27"/>
      <c r="E1" s="27"/>
      <c r="F1" s="27"/>
      <c r="G1" s="27"/>
    </row>
    <row r="2" spans="1:14" ht="20" x14ac:dyDescent="0.25">
      <c r="B2" s="2"/>
      <c r="C2" s="5" t="s">
        <v>18</v>
      </c>
      <c r="D2" s="30" t="s">
        <v>19</v>
      </c>
      <c r="E2" s="30"/>
      <c r="F2" s="30"/>
      <c r="G2" s="31" t="s">
        <v>20</v>
      </c>
      <c r="H2" s="31"/>
      <c r="I2" s="30" t="s">
        <v>21</v>
      </c>
      <c r="J2" s="30"/>
      <c r="K2" s="30"/>
      <c r="L2" s="31" t="s">
        <v>1</v>
      </c>
      <c r="M2" s="31"/>
      <c r="N2" s="31"/>
    </row>
    <row r="3" spans="1:14" ht="18" x14ac:dyDescent="0.2">
      <c r="B3" s="3"/>
      <c r="C3" s="4">
        <v>0</v>
      </c>
      <c r="D3" s="6">
        <v>22000000</v>
      </c>
      <c r="E3" s="6">
        <v>21700000</v>
      </c>
      <c r="F3" s="6">
        <v>13000000</v>
      </c>
      <c r="G3" s="6">
        <v>22000000</v>
      </c>
      <c r="H3" s="6">
        <v>21700000</v>
      </c>
      <c r="I3" s="6">
        <v>22000000</v>
      </c>
      <c r="J3" s="6">
        <v>21700000</v>
      </c>
      <c r="K3" s="6">
        <v>13000000</v>
      </c>
      <c r="L3" s="6">
        <v>22000000</v>
      </c>
      <c r="M3" s="6">
        <v>21700000</v>
      </c>
      <c r="N3" s="6">
        <v>13000000</v>
      </c>
    </row>
    <row r="4" spans="1:14" ht="18" x14ac:dyDescent="0.2">
      <c r="B4" s="3"/>
      <c r="C4" s="4">
        <v>3</v>
      </c>
      <c r="D4" s="6">
        <v>92000000</v>
      </c>
      <c r="E4" s="6">
        <v>100000000</v>
      </c>
      <c r="F4" s="6">
        <v>37000000</v>
      </c>
      <c r="G4" s="6">
        <v>77300000</v>
      </c>
      <c r="H4" s="6">
        <v>118000000</v>
      </c>
      <c r="I4" s="6">
        <v>89300000</v>
      </c>
      <c r="J4" s="6">
        <v>85300000</v>
      </c>
      <c r="K4" s="6">
        <v>14000000</v>
      </c>
      <c r="L4" s="6">
        <v>84000000</v>
      </c>
      <c r="M4" s="6">
        <v>98700000</v>
      </c>
      <c r="N4" s="6">
        <v>18000000</v>
      </c>
    </row>
    <row r="5" spans="1:14" ht="18" x14ac:dyDescent="0.2">
      <c r="B5" s="3"/>
      <c r="C5" s="4">
        <v>6</v>
      </c>
      <c r="D5" s="6">
        <v>193000000</v>
      </c>
      <c r="E5" s="6">
        <v>187000000</v>
      </c>
      <c r="F5" s="6">
        <v>10000000</v>
      </c>
      <c r="G5" s="6">
        <v>253000000</v>
      </c>
      <c r="H5" s="6">
        <v>273000000</v>
      </c>
      <c r="I5" s="6">
        <v>253000000</v>
      </c>
      <c r="J5" s="6">
        <v>267000000</v>
      </c>
      <c r="K5" s="6">
        <v>60000000</v>
      </c>
      <c r="L5" s="6">
        <v>240000000</v>
      </c>
      <c r="M5" s="6">
        <v>240000000</v>
      </c>
      <c r="N5" s="6">
        <v>20000000</v>
      </c>
    </row>
    <row r="6" spans="1:14" ht="18" x14ac:dyDescent="0.2">
      <c r="B6" s="3"/>
      <c r="C6" s="4">
        <v>9</v>
      </c>
      <c r="D6" s="6">
        <v>133000000</v>
      </c>
      <c r="E6" s="6">
        <v>247000000</v>
      </c>
      <c r="F6" s="6">
        <v>16000000</v>
      </c>
      <c r="G6" s="6">
        <v>380000000</v>
      </c>
      <c r="H6" s="6">
        <v>360000000</v>
      </c>
      <c r="I6" s="6">
        <v>340000000</v>
      </c>
      <c r="J6" s="6">
        <v>327000000</v>
      </c>
      <c r="K6" s="6">
        <v>60000000</v>
      </c>
      <c r="L6" s="6">
        <v>347000000</v>
      </c>
      <c r="M6" s="6">
        <v>260000000</v>
      </c>
      <c r="N6" s="6">
        <v>100000000</v>
      </c>
    </row>
    <row r="7" spans="1:14" ht="18" x14ac:dyDescent="0.2">
      <c r="B7" s="3"/>
      <c r="C7" s="4">
        <v>24</v>
      </c>
      <c r="D7" s="6">
        <v>2470000</v>
      </c>
      <c r="E7" s="6">
        <v>2600000</v>
      </c>
      <c r="F7" s="6">
        <v>3530000</v>
      </c>
      <c r="G7" s="6">
        <v>168000000</v>
      </c>
      <c r="H7" s="6">
        <v>260000000</v>
      </c>
      <c r="I7" s="6">
        <v>143000000</v>
      </c>
      <c r="J7" s="6">
        <v>41300000</v>
      </c>
      <c r="K7" s="6">
        <v>65300000</v>
      </c>
      <c r="L7" s="6">
        <v>165000000</v>
      </c>
      <c r="M7" s="6">
        <v>320000000</v>
      </c>
      <c r="N7" s="6">
        <v>80000000</v>
      </c>
    </row>
    <row r="8" spans="1:14" ht="18" x14ac:dyDescent="0.2">
      <c r="B8" s="3"/>
      <c r="C8" s="4">
        <v>30</v>
      </c>
      <c r="D8" s="6">
        <v>30500000</v>
      </c>
      <c r="E8" s="6">
        <v>50700000</v>
      </c>
      <c r="F8" s="6">
        <v>287000</v>
      </c>
      <c r="G8" s="6">
        <v>68500000</v>
      </c>
      <c r="H8" s="6">
        <v>56000000</v>
      </c>
      <c r="I8" s="6">
        <v>52000000</v>
      </c>
      <c r="J8" s="6">
        <v>60700000</v>
      </c>
      <c r="K8" s="6">
        <v>1280000</v>
      </c>
      <c r="L8" s="6">
        <v>61100000</v>
      </c>
      <c r="M8" s="6">
        <v>69300000</v>
      </c>
      <c r="N8" s="6">
        <v>6530000</v>
      </c>
    </row>
    <row r="9" spans="1:14" ht="18" x14ac:dyDescent="0.2">
      <c r="B9" s="3"/>
      <c r="C9" s="4">
        <v>36</v>
      </c>
      <c r="D9" s="6">
        <v>22100000</v>
      </c>
      <c r="E9" s="6">
        <v>48000000</v>
      </c>
      <c r="F9" s="6">
        <v>133000</v>
      </c>
      <c r="G9" s="6">
        <v>41800000</v>
      </c>
      <c r="H9" s="6">
        <v>47300000</v>
      </c>
      <c r="I9" s="6">
        <v>25700000</v>
      </c>
      <c r="J9" s="6">
        <v>45300000</v>
      </c>
      <c r="K9" s="6">
        <v>147000</v>
      </c>
      <c r="L9" s="6">
        <v>31100000</v>
      </c>
      <c r="M9" s="6">
        <v>39300000</v>
      </c>
      <c r="N9" s="6">
        <v>467000</v>
      </c>
    </row>
    <row r="12" spans="1:14" ht="19" x14ac:dyDescent="0.25">
      <c r="A12" s="25" t="s">
        <v>22</v>
      </c>
      <c r="B12" s="28"/>
      <c r="C12" s="28"/>
      <c r="D12" s="28"/>
      <c r="E12" s="28"/>
      <c r="F12" s="28"/>
      <c r="G12" s="28"/>
    </row>
    <row r="13" spans="1:14" ht="18" x14ac:dyDescent="0.2">
      <c r="C13" s="5" t="s">
        <v>18</v>
      </c>
      <c r="D13" s="8" t="s">
        <v>23</v>
      </c>
      <c r="E13" s="7" t="str">
        <f>"+ mNapB (5 µM)"</f>
        <v>+ mNapB (5 µM)</v>
      </c>
      <c r="F13" s="8" t="str">
        <f>"+ mNapC (5 µM)"</f>
        <v>+ mNapC (5 µM)</v>
      </c>
      <c r="G13" s="7" t="s">
        <v>1</v>
      </c>
    </row>
    <row r="14" spans="1:14" ht="18" x14ac:dyDescent="0.2">
      <c r="C14" s="4">
        <v>0</v>
      </c>
      <c r="D14" s="9">
        <f>AVERAGE(D3:F3)</f>
        <v>18900000</v>
      </c>
      <c r="E14" s="9">
        <f>AVERAGE(G3:H3)</f>
        <v>21850000</v>
      </c>
      <c r="F14" s="9">
        <f>AVERAGE(I3:K3)</f>
        <v>18900000</v>
      </c>
      <c r="G14" s="9">
        <f>AVERAGE(L3:N3)</f>
        <v>18900000</v>
      </c>
    </row>
    <row r="15" spans="1:14" ht="18" x14ac:dyDescent="0.2">
      <c r="C15" s="4">
        <v>3</v>
      </c>
      <c r="D15" s="9">
        <f t="shared" ref="D15:D20" si="0">AVERAGE(D4:F4)</f>
        <v>76333333.333333328</v>
      </c>
      <c r="E15" s="9">
        <f t="shared" ref="E15:E20" si="1">AVERAGE(G4:H4)</f>
        <v>97650000</v>
      </c>
      <c r="F15" s="9">
        <f t="shared" ref="F15:F20" si="2">AVERAGE(I4:K4)</f>
        <v>62866666.666666664</v>
      </c>
      <c r="G15" s="9">
        <f t="shared" ref="G15:G20" si="3">AVERAGE(L4:N4)</f>
        <v>66900000</v>
      </c>
    </row>
    <row r="16" spans="1:14" ht="18" x14ac:dyDescent="0.2">
      <c r="C16" s="4">
        <v>6</v>
      </c>
      <c r="D16" s="9">
        <f t="shared" si="0"/>
        <v>130000000</v>
      </c>
      <c r="E16" s="9">
        <f t="shared" si="1"/>
        <v>263000000</v>
      </c>
      <c r="F16" s="9">
        <f t="shared" si="2"/>
        <v>193333333.33333334</v>
      </c>
      <c r="G16" s="9">
        <f t="shared" si="3"/>
        <v>166666666.66666666</v>
      </c>
    </row>
    <row r="17" spans="3:7" ht="18" x14ac:dyDescent="0.2">
      <c r="C17" s="4">
        <v>9</v>
      </c>
      <c r="D17" s="9">
        <f t="shared" si="0"/>
        <v>132000000</v>
      </c>
      <c r="E17" s="9">
        <f t="shared" si="1"/>
        <v>370000000</v>
      </c>
      <c r="F17" s="9">
        <f t="shared" si="2"/>
        <v>242333333.33333334</v>
      </c>
      <c r="G17" s="9">
        <f t="shared" si="3"/>
        <v>235666666.66666666</v>
      </c>
    </row>
    <row r="18" spans="3:7" ht="18" x14ac:dyDescent="0.2">
      <c r="C18" s="4">
        <v>24</v>
      </c>
      <c r="D18" s="9">
        <f t="shared" si="0"/>
        <v>2866666.6666666665</v>
      </c>
      <c r="E18" s="9">
        <f t="shared" si="1"/>
        <v>214000000</v>
      </c>
      <c r="F18" s="9">
        <f t="shared" si="2"/>
        <v>83200000</v>
      </c>
      <c r="G18" s="9">
        <f t="shared" si="3"/>
        <v>188333333.33333334</v>
      </c>
    </row>
    <row r="19" spans="3:7" ht="18" x14ac:dyDescent="0.2">
      <c r="C19" s="4">
        <v>30</v>
      </c>
      <c r="D19" s="9">
        <f t="shared" si="0"/>
        <v>27162333.333333332</v>
      </c>
      <c r="E19" s="9">
        <f t="shared" si="1"/>
        <v>62250000</v>
      </c>
      <c r="F19" s="9">
        <f t="shared" si="2"/>
        <v>37993333.333333336</v>
      </c>
      <c r="G19" s="9">
        <f t="shared" si="3"/>
        <v>45643333.333333336</v>
      </c>
    </row>
    <row r="20" spans="3:7" ht="18" x14ac:dyDescent="0.2">
      <c r="C20" s="4">
        <v>36</v>
      </c>
      <c r="D20" s="9">
        <f t="shared" si="0"/>
        <v>23411000</v>
      </c>
      <c r="E20" s="9">
        <f t="shared" si="1"/>
        <v>44550000</v>
      </c>
      <c r="F20" s="9">
        <f t="shared" si="2"/>
        <v>23715666.666666668</v>
      </c>
      <c r="G20" s="9">
        <f t="shared" si="3"/>
        <v>23622333.333333332</v>
      </c>
    </row>
  </sheetData>
  <mergeCells count="4">
    <mergeCell ref="D2:F2"/>
    <mergeCell ref="G2:H2"/>
    <mergeCell ref="I2:K2"/>
    <mergeCell ref="L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EF364-639C-9B43-9628-83B0A9227CF4}">
  <dimension ref="A1:Q21"/>
  <sheetViews>
    <sheetView workbookViewId="0">
      <selection activeCell="J22" sqref="J22"/>
    </sheetView>
  </sheetViews>
  <sheetFormatPr baseColWidth="10" defaultRowHeight="16" x14ac:dyDescent="0.2"/>
  <cols>
    <col min="3" max="7" width="11.5" bestFit="1" customWidth="1"/>
    <col min="8" max="17" width="11.33203125" bestFit="1" customWidth="1"/>
  </cols>
  <sheetData>
    <row r="1" spans="1:17" ht="19" x14ac:dyDescent="0.25">
      <c r="A1" s="25" t="s">
        <v>36</v>
      </c>
      <c r="B1" s="25"/>
      <c r="C1" s="25"/>
      <c r="D1" s="25"/>
      <c r="E1" s="25"/>
      <c r="F1" s="25"/>
    </row>
    <row r="3" spans="1:17" ht="18" x14ac:dyDescent="0.2">
      <c r="B3" s="2"/>
      <c r="C3" s="30" t="s">
        <v>10</v>
      </c>
      <c r="D3" s="30"/>
      <c r="E3" s="30"/>
      <c r="F3" s="30"/>
      <c r="G3" s="30"/>
      <c r="H3" s="31" t="str">
        <f>"+ mNapA SCR (5 µM)"</f>
        <v>+ mNapA SCR (5 µM)</v>
      </c>
      <c r="I3" s="31"/>
      <c r="J3" s="31"/>
      <c r="K3" s="31"/>
      <c r="L3" s="31"/>
      <c r="M3" s="30" t="str">
        <f>"+ mNapC SCR (5 µM)"</f>
        <v>+ mNapC SCR (5 µM)</v>
      </c>
      <c r="N3" s="30"/>
      <c r="O3" s="30"/>
      <c r="P3" s="30"/>
      <c r="Q3" s="30"/>
    </row>
    <row r="4" spans="1:17" ht="18" x14ac:dyDescent="0.2">
      <c r="B4" s="5" t="s">
        <v>11</v>
      </c>
      <c r="C4" s="6">
        <v>20000000</v>
      </c>
      <c r="D4" s="6">
        <v>15700000</v>
      </c>
      <c r="E4" s="6">
        <v>20700000</v>
      </c>
      <c r="F4" s="6">
        <v>18000000</v>
      </c>
      <c r="G4" s="6">
        <v>15000000</v>
      </c>
      <c r="H4" s="6">
        <v>20000000</v>
      </c>
      <c r="I4" s="6">
        <v>15700000</v>
      </c>
      <c r="J4" s="6">
        <v>20700000</v>
      </c>
      <c r="K4" s="6">
        <v>18000000</v>
      </c>
      <c r="L4" s="6">
        <v>15000000</v>
      </c>
      <c r="M4" s="6">
        <v>20000000</v>
      </c>
      <c r="N4" s="6">
        <v>15700000</v>
      </c>
      <c r="O4" s="6">
        <v>20700000</v>
      </c>
      <c r="P4" s="6">
        <v>18000000</v>
      </c>
      <c r="Q4" s="6">
        <v>15000000</v>
      </c>
    </row>
    <row r="5" spans="1:17" ht="18" x14ac:dyDescent="0.2">
      <c r="B5" s="5" t="s">
        <v>12</v>
      </c>
      <c r="C5" s="6">
        <v>94000000</v>
      </c>
      <c r="D5" s="6">
        <v>82700000</v>
      </c>
      <c r="E5" s="6">
        <v>42000000</v>
      </c>
      <c r="F5" s="6">
        <v>56000000</v>
      </c>
      <c r="G5" s="6">
        <v>40000000</v>
      </c>
      <c r="H5" s="6">
        <v>54000000</v>
      </c>
      <c r="I5" s="6">
        <v>82000000</v>
      </c>
      <c r="J5" s="6">
        <v>89000000</v>
      </c>
      <c r="K5" s="6">
        <v>52000000</v>
      </c>
      <c r="L5" s="6">
        <v>48000000</v>
      </c>
      <c r="M5" s="6">
        <v>66000000</v>
      </c>
      <c r="N5" s="6">
        <v>89300000</v>
      </c>
      <c r="O5" s="6">
        <v>62000000</v>
      </c>
      <c r="P5" s="6">
        <v>49300000</v>
      </c>
      <c r="Q5" s="6">
        <v>41300000</v>
      </c>
    </row>
    <row r="6" spans="1:17" ht="18" x14ac:dyDescent="0.2">
      <c r="B6" s="5" t="s">
        <v>13</v>
      </c>
      <c r="C6" s="6">
        <v>467000000</v>
      </c>
      <c r="D6" s="6">
        <v>360000000</v>
      </c>
      <c r="E6" s="6">
        <v>290000000</v>
      </c>
      <c r="F6" s="6">
        <v>300000000</v>
      </c>
      <c r="G6" s="6">
        <v>247000000</v>
      </c>
      <c r="H6" s="6">
        <v>433000000</v>
      </c>
      <c r="I6" s="6">
        <v>320000000</v>
      </c>
      <c r="J6" s="6">
        <v>340000000</v>
      </c>
      <c r="K6" s="6">
        <v>333000000</v>
      </c>
      <c r="L6" s="6">
        <v>353000000</v>
      </c>
      <c r="M6" s="6">
        <v>393000000</v>
      </c>
      <c r="N6" s="6">
        <v>380000000</v>
      </c>
      <c r="O6" s="6">
        <v>390000000</v>
      </c>
      <c r="P6" s="6">
        <v>340000000</v>
      </c>
      <c r="Q6" s="6">
        <v>213000000</v>
      </c>
    </row>
    <row r="7" spans="1:17" ht="18" x14ac:dyDescent="0.2">
      <c r="B7" s="5" t="s">
        <v>14</v>
      </c>
      <c r="C7" s="6">
        <v>900000000</v>
      </c>
      <c r="D7" s="6">
        <v>427000000</v>
      </c>
      <c r="E7" s="6">
        <v>770000000</v>
      </c>
      <c r="F7" s="6">
        <v>480000000</v>
      </c>
      <c r="G7" s="6">
        <v>487000000</v>
      </c>
      <c r="H7" s="6">
        <v>773000000</v>
      </c>
      <c r="I7" s="6">
        <v>480000000</v>
      </c>
      <c r="J7" s="6">
        <v>930000000</v>
      </c>
      <c r="K7" s="6">
        <v>500000000</v>
      </c>
      <c r="L7" s="6">
        <v>467000000</v>
      </c>
      <c r="M7" s="6">
        <v>720000000</v>
      </c>
      <c r="N7" s="6">
        <v>487000000</v>
      </c>
      <c r="O7" s="6">
        <v>740000000</v>
      </c>
      <c r="P7" s="6">
        <v>453000000</v>
      </c>
      <c r="Q7" s="6">
        <v>453000000</v>
      </c>
    </row>
    <row r="8" spans="1:17" ht="18" x14ac:dyDescent="0.2">
      <c r="B8" s="5" t="s">
        <v>15</v>
      </c>
      <c r="C8" s="6">
        <v>87300000</v>
      </c>
      <c r="D8" s="6">
        <v>77300000</v>
      </c>
      <c r="E8" s="6">
        <v>120000000</v>
      </c>
      <c r="F8" s="6">
        <v>49300000</v>
      </c>
      <c r="G8" s="6">
        <v>151000000</v>
      </c>
      <c r="H8" s="6">
        <v>61300000</v>
      </c>
      <c r="I8" s="6">
        <v>56000000</v>
      </c>
      <c r="J8" s="6">
        <v>129000000</v>
      </c>
      <c r="K8" s="6">
        <v>68000000</v>
      </c>
      <c r="L8" s="6">
        <v>137000000</v>
      </c>
      <c r="M8" s="6">
        <v>44000000</v>
      </c>
      <c r="N8" s="6">
        <v>55300000</v>
      </c>
      <c r="O8" s="6">
        <v>86700000</v>
      </c>
      <c r="P8" s="6">
        <v>13300000</v>
      </c>
      <c r="Q8" s="6">
        <v>101000000</v>
      </c>
    </row>
    <row r="9" spans="1:17" ht="18" x14ac:dyDescent="0.2">
      <c r="B9" s="5" t="s">
        <v>16</v>
      </c>
      <c r="C9" s="6">
        <v>16000000</v>
      </c>
      <c r="D9" s="6">
        <v>14700000</v>
      </c>
      <c r="E9" s="6">
        <v>6530000</v>
      </c>
      <c r="F9" s="6">
        <v>1340000</v>
      </c>
      <c r="G9" s="6">
        <v>9200000</v>
      </c>
      <c r="H9" s="6">
        <v>12300000</v>
      </c>
      <c r="I9" s="6">
        <v>8200000</v>
      </c>
      <c r="J9" s="6">
        <v>7070000</v>
      </c>
      <c r="K9" s="6">
        <v>2530000</v>
      </c>
      <c r="L9" s="6">
        <v>12700000</v>
      </c>
      <c r="M9" s="6">
        <v>5930000</v>
      </c>
      <c r="N9" s="6">
        <v>10700000</v>
      </c>
      <c r="O9" s="6">
        <v>4270000</v>
      </c>
      <c r="P9" s="6">
        <v>73300</v>
      </c>
      <c r="Q9" s="6">
        <v>2600000</v>
      </c>
    </row>
    <row r="10" spans="1:17" ht="18" x14ac:dyDescent="0.2">
      <c r="B10" s="5" t="s">
        <v>17</v>
      </c>
      <c r="C10" s="6">
        <v>3470000</v>
      </c>
      <c r="D10" s="6">
        <v>440000</v>
      </c>
      <c r="E10" s="6">
        <v>23300</v>
      </c>
      <c r="F10" s="6">
        <v>5070</v>
      </c>
      <c r="G10" s="6">
        <v>16400</v>
      </c>
      <c r="H10" s="6">
        <v>2270000</v>
      </c>
      <c r="I10" s="6">
        <v>793000</v>
      </c>
      <c r="J10" s="6">
        <v>267000</v>
      </c>
      <c r="K10" s="6">
        <v>44700</v>
      </c>
      <c r="L10" s="6">
        <v>62000</v>
      </c>
      <c r="M10" s="6">
        <v>287000</v>
      </c>
      <c r="N10" s="6">
        <v>827000</v>
      </c>
      <c r="O10" s="6">
        <v>8000</v>
      </c>
      <c r="P10" s="6">
        <v>667</v>
      </c>
      <c r="Q10" s="6">
        <v>12000</v>
      </c>
    </row>
    <row r="13" spans="1:17" ht="19" x14ac:dyDescent="0.25">
      <c r="A13" s="25" t="s">
        <v>22</v>
      </c>
      <c r="B13" s="25"/>
      <c r="C13" s="25"/>
      <c r="D13" s="25"/>
      <c r="E13" s="25"/>
    </row>
    <row r="14" spans="1:17" ht="18" x14ac:dyDescent="0.2">
      <c r="B14" s="5" t="s">
        <v>18</v>
      </c>
      <c r="C14" s="10" t="s">
        <v>10</v>
      </c>
      <c r="D14" s="11" t="str">
        <f>"+ mNapA SCR (5 µM)"</f>
        <v>+ mNapA SCR (5 µM)</v>
      </c>
      <c r="E14" s="10" t="str">
        <f>"+ mNapC SCR (5 µM)"</f>
        <v>+ mNapC SCR (5 µM)</v>
      </c>
    </row>
    <row r="15" spans="1:17" ht="18" x14ac:dyDescent="0.2">
      <c r="B15" s="5" t="s">
        <v>11</v>
      </c>
      <c r="C15" s="9">
        <f>AVERAGE(C4:G4)</f>
        <v>17880000</v>
      </c>
      <c r="D15" s="9">
        <f>AVERAGE(H4:L4)</f>
        <v>17880000</v>
      </c>
      <c r="E15" s="9">
        <f>AVERAGE(M4:Q4)</f>
        <v>17880000</v>
      </c>
    </row>
    <row r="16" spans="1:17" ht="18" x14ac:dyDescent="0.2">
      <c r="B16" s="5" t="s">
        <v>12</v>
      </c>
      <c r="C16" s="9">
        <f t="shared" ref="C16:C21" si="0">AVERAGE(C5:G5)</f>
        <v>62940000</v>
      </c>
      <c r="D16" s="9">
        <f t="shared" ref="D16:D21" si="1">AVERAGE(H5:L5)</f>
        <v>65000000</v>
      </c>
      <c r="E16" s="9">
        <f t="shared" ref="E16:E21" si="2">AVERAGE(M5:Q5)</f>
        <v>61580000</v>
      </c>
    </row>
    <row r="17" spans="2:5" ht="18" x14ac:dyDescent="0.2">
      <c r="B17" s="5" t="s">
        <v>13</v>
      </c>
      <c r="C17" s="9">
        <f t="shared" si="0"/>
        <v>332800000</v>
      </c>
      <c r="D17" s="9">
        <f t="shared" si="1"/>
        <v>355800000</v>
      </c>
      <c r="E17" s="9">
        <f t="shared" si="2"/>
        <v>343200000</v>
      </c>
    </row>
    <row r="18" spans="2:5" ht="18" x14ac:dyDescent="0.2">
      <c r="B18" s="5" t="s">
        <v>14</v>
      </c>
      <c r="C18" s="9">
        <f t="shared" si="0"/>
        <v>612800000</v>
      </c>
      <c r="D18" s="9">
        <f t="shared" si="1"/>
        <v>630000000</v>
      </c>
      <c r="E18" s="9">
        <f t="shared" si="2"/>
        <v>570600000</v>
      </c>
    </row>
    <row r="19" spans="2:5" ht="18" x14ac:dyDescent="0.2">
      <c r="B19" s="5" t="s">
        <v>15</v>
      </c>
      <c r="C19" s="9">
        <f t="shared" si="0"/>
        <v>96980000</v>
      </c>
      <c r="D19" s="9">
        <f t="shared" si="1"/>
        <v>90260000</v>
      </c>
      <c r="E19" s="9">
        <f t="shared" si="2"/>
        <v>60060000</v>
      </c>
    </row>
    <row r="20" spans="2:5" ht="18" x14ac:dyDescent="0.2">
      <c r="B20" s="5" t="s">
        <v>16</v>
      </c>
      <c r="C20" s="9">
        <f t="shared" si="0"/>
        <v>9554000</v>
      </c>
      <c r="D20" s="9">
        <f t="shared" si="1"/>
        <v>8560000</v>
      </c>
      <c r="E20" s="9">
        <f t="shared" si="2"/>
        <v>4714660</v>
      </c>
    </row>
    <row r="21" spans="2:5" ht="18" x14ac:dyDescent="0.2">
      <c r="B21" s="5" t="s">
        <v>17</v>
      </c>
      <c r="C21" s="9">
        <f t="shared" si="0"/>
        <v>790954</v>
      </c>
      <c r="D21" s="9">
        <f t="shared" si="1"/>
        <v>687340</v>
      </c>
      <c r="E21" s="9">
        <f t="shared" si="2"/>
        <v>226933.4</v>
      </c>
    </row>
  </sheetData>
  <mergeCells count="3">
    <mergeCell ref="H3:L3"/>
    <mergeCell ref="M3:Q3"/>
    <mergeCell ref="C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490B7-7A1D-D440-BFB3-80A3D27ED710}">
  <dimension ref="A1:BI36"/>
  <sheetViews>
    <sheetView tabSelected="1" workbookViewId="0">
      <selection activeCell="I13" sqref="I13"/>
    </sheetView>
  </sheetViews>
  <sheetFormatPr baseColWidth="10" defaultRowHeight="16" x14ac:dyDescent="0.2"/>
  <sheetData>
    <row r="1" spans="1:60" ht="18" x14ac:dyDescent="0.2">
      <c r="A1" s="29" t="s">
        <v>27</v>
      </c>
      <c r="B1" s="23"/>
      <c r="C1" s="23"/>
      <c r="D1" s="23"/>
      <c r="E1" s="23"/>
      <c r="F1" s="23"/>
      <c r="G1" s="23"/>
      <c r="H1" s="16"/>
      <c r="I1" s="16"/>
      <c r="J1" s="16"/>
      <c r="K1" s="16"/>
      <c r="L1" s="16"/>
      <c r="M1" s="16"/>
      <c r="N1" s="16"/>
      <c r="O1" s="16"/>
      <c r="P1" s="16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</row>
    <row r="2" spans="1:60" ht="18" x14ac:dyDescent="0.2">
      <c r="A2" s="1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</row>
    <row r="3" spans="1:60" ht="18" x14ac:dyDescent="0.2">
      <c r="A3" s="1"/>
      <c r="B3" s="18" t="s">
        <v>18</v>
      </c>
      <c r="C3" s="31" t="s">
        <v>1</v>
      </c>
      <c r="D3" s="31"/>
      <c r="E3" s="31"/>
      <c r="F3" s="31"/>
      <c r="G3" s="31"/>
      <c r="H3" s="30" t="s">
        <v>0</v>
      </c>
      <c r="I3" s="30"/>
      <c r="J3" s="30"/>
      <c r="K3" s="30"/>
      <c r="L3" s="31" t="s">
        <v>9</v>
      </c>
      <c r="M3" s="31"/>
      <c r="N3" s="31"/>
      <c r="O3" s="31"/>
      <c r="P3" s="30" t="s">
        <v>8</v>
      </c>
      <c r="Q3" s="30"/>
      <c r="R3" s="30"/>
      <c r="S3" s="30"/>
      <c r="T3" s="31" t="s">
        <v>7</v>
      </c>
      <c r="U3" s="31"/>
      <c r="V3" s="31"/>
      <c r="W3" s="31"/>
      <c r="X3" s="30" t="s">
        <v>5</v>
      </c>
      <c r="Y3" s="30"/>
      <c r="Z3" s="30"/>
      <c r="AA3" s="30"/>
      <c r="AB3" s="32" t="s">
        <v>4</v>
      </c>
      <c r="AC3" s="32"/>
      <c r="AD3" s="30" t="s">
        <v>6</v>
      </c>
      <c r="AE3" s="30"/>
      <c r="AF3" s="30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</row>
    <row r="4" spans="1:60" x14ac:dyDescent="0.2">
      <c r="B4" s="17">
        <v>0</v>
      </c>
      <c r="C4" s="12">
        <v>16333333.333333334</v>
      </c>
      <c r="D4" s="12">
        <v>14000000</v>
      </c>
      <c r="E4" s="12">
        <v>13333333.333333334</v>
      </c>
      <c r="F4" s="12">
        <v>21000000</v>
      </c>
      <c r="G4" s="15">
        <v>11333333.333333334</v>
      </c>
      <c r="H4" s="12">
        <v>13333333.333333334</v>
      </c>
      <c r="I4" s="12">
        <v>16333333.333333334</v>
      </c>
      <c r="J4" s="12">
        <v>21000000</v>
      </c>
      <c r="K4" s="15">
        <v>11333333.333333334</v>
      </c>
      <c r="L4" s="12">
        <v>13333333.333333334</v>
      </c>
      <c r="M4" s="12">
        <v>16333333.333333334</v>
      </c>
      <c r="N4" s="12">
        <v>21000000</v>
      </c>
      <c r="O4" s="15">
        <v>11333333.333333334</v>
      </c>
      <c r="P4" s="12">
        <v>13333333.333333334</v>
      </c>
      <c r="Q4" s="12">
        <v>16333333.333333334</v>
      </c>
      <c r="R4" s="12">
        <v>21000000</v>
      </c>
      <c r="S4" s="15">
        <v>11333333.333333334</v>
      </c>
      <c r="T4" s="12">
        <v>13333333.333333334</v>
      </c>
      <c r="U4" s="12">
        <v>14000000</v>
      </c>
      <c r="V4" s="12">
        <v>16333333.333333334</v>
      </c>
      <c r="W4" s="15">
        <v>11333333.333333334</v>
      </c>
      <c r="X4" s="12">
        <v>13333333.333333334</v>
      </c>
      <c r="Y4" s="12">
        <v>16333333.333333334</v>
      </c>
      <c r="Z4" s="12">
        <v>14000000</v>
      </c>
      <c r="AA4" s="15">
        <v>11333333.333333334</v>
      </c>
      <c r="AB4" s="12">
        <v>13333333.333333334</v>
      </c>
      <c r="AC4" s="12">
        <v>16333333.333333334</v>
      </c>
      <c r="AD4" s="12">
        <v>16333333.333333334</v>
      </c>
      <c r="AE4" s="12">
        <v>21000000</v>
      </c>
      <c r="AF4" s="12">
        <v>13333333.333333334</v>
      </c>
    </row>
    <row r="5" spans="1:60" x14ac:dyDescent="0.2">
      <c r="B5" s="17">
        <v>3</v>
      </c>
      <c r="C5" s="12">
        <v>58333333.333333336</v>
      </c>
      <c r="D5" s="12">
        <v>75333333.333333328</v>
      </c>
      <c r="E5" s="12">
        <v>65000000</v>
      </c>
      <c r="F5" s="12">
        <v>116000000</v>
      </c>
      <c r="G5" s="15">
        <v>48666666.666666664</v>
      </c>
      <c r="H5" s="12">
        <v>79666666.666666672</v>
      </c>
      <c r="I5" s="12">
        <v>45000000</v>
      </c>
      <c r="J5" s="12">
        <v>119333333.33333333</v>
      </c>
      <c r="K5" s="15">
        <v>43333333.333333336</v>
      </c>
      <c r="L5" s="12">
        <v>69666666.666666672</v>
      </c>
      <c r="M5" s="12">
        <v>47000000</v>
      </c>
      <c r="N5" s="12">
        <v>96666666.666666672</v>
      </c>
      <c r="O5" s="15">
        <v>48000000</v>
      </c>
      <c r="P5" s="12">
        <v>53000000</v>
      </c>
      <c r="Q5" s="12">
        <v>41333333.333333336</v>
      </c>
      <c r="R5" s="12">
        <v>122000000</v>
      </c>
      <c r="S5" s="15">
        <v>46000000</v>
      </c>
      <c r="T5" s="12">
        <v>67333333.333333328</v>
      </c>
      <c r="U5" s="12">
        <v>51666666.666666664</v>
      </c>
      <c r="V5" s="12">
        <v>47666666.666666664</v>
      </c>
      <c r="W5" s="15">
        <v>57333333.333333336</v>
      </c>
      <c r="X5" s="12">
        <v>70000000</v>
      </c>
      <c r="Y5" s="12">
        <v>53333333.333333336</v>
      </c>
      <c r="Z5" s="12">
        <v>47333333.333333336</v>
      </c>
      <c r="AA5" s="15">
        <v>73333333.333333328</v>
      </c>
      <c r="AB5" s="12">
        <v>66666666.666666664</v>
      </c>
      <c r="AC5" s="12">
        <v>65333333.333333336</v>
      </c>
      <c r="AD5" s="12">
        <v>46333333.333333336</v>
      </c>
      <c r="AE5" s="12">
        <v>101000000</v>
      </c>
      <c r="AF5" s="12">
        <v>57000000</v>
      </c>
    </row>
    <row r="6" spans="1:60" x14ac:dyDescent="0.2">
      <c r="B6" s="17">
        <v>6</v>
      </c>
      <c r="C6" s="12">
        <v>343333333.33333331</v>
      </c>
      <c r="D6" s="12">
        <v>350000000</v>
      </c>
      <c r="E6" s="12">
        <v>246666666.66666666</v>
      </c>
      <c r="F6" s="12">
        <v>283333333.33333331</v>
      </c>
      <c r="G6" s="15">
        <v>306666666.66666669</v>
      </c>
      <c r="H6" s="12">
        <v>383333333.33333331</v>
      </c>
      <c r="I6" s="12">
        <v>233333333.33333334</v>
      </c>
      <c r="J6" s="12">
        <v>436666666.66666669</v>
      </c>
      <c r="K6" s="15">
        <v>313333333.33333331</v>
      </c>
      <c r="L6" s="12">
        <v>243333333.33333334</v>
      </c>
      <c r="M6" s="12">
        <v>203333333.33333334</v>
      </c>
      <c r="N6" s="12">
        <v>390000000</v>
      </c>
      <c r="O6" s="15">
        <v>380000000</v>
      </c>
      <c r="P6" s="12">
        <v>310000000</v>
      </c>
      <c r="Q6" s="12">
        <v>283333333.33333331</v>
      </c>
      <c r="R6" s="12">
        <v>273333333.33333331</v>
      </c>
      <c r="S6" s="15">
        <v>220000000</v>
      </c>
      <c r="T6" s="12">
        <v>296666666.66666669</v>
      </c>
      <c r="U6" s="12">
        <v>230000000</v>
      </c>
      <c r="V6" s="12">
        <v>316666666.66666669</v>
      </c>
      <c r="W6" s="15">
        <v>320000000</v>
      </c>
      <c r="X6" s="12">
        <v>303333333.33333331</v>
      </c>
      <c r="Y6" s="12">
        <v>360000000</v>
      </c>
      <c r="Z6" s="12">
        <v>216666666.66666666</v>
      </c>
      <c r="AA6" s="15">
        <v>320000000</v>
      </c>
      <c r="AB6" s="12">
        <v>293333333.33333331</v>
      </c>
      <c r="AC6" s="12">
        <v>260000000</v>
      </c>
      <c r="AD6" s="12">
        <v>223333333.33333334</v>
      </c>
      <c r="AE6" s="12">
        <v>426666666.66666669</v>
      </c>
      <c r="AF6" s="12">
        <v>236666666.66666666</v>
      </c>
    </row>
    <row r="7" spans="1:60" x14ac:dyDescent="0.2">
      <c r="B7" s="17">
        <v>9</v>
      </c>
      <c r="C7" s="12">
        <v>453333333.33333331</v>
      </c>
      <c r="D7" s="12">
        <v>343333333.33333331</v>
      </c>
      <c r="E7" s="12">
        <v>500000000</v>
      </c>
      <c r="F7" s="12">
        <v>483333333.33333331</v>
      </c>
      <c r="G7" s="15">
        <v>526666666.66666669</v>
      </c>
      <c r="H7" s="12">
        <v>503333333.33333331</v>
      </c>
      <c r="I7" s="12">
        <v>443333333.33333331</v>
      </c>
      <c r="J7" s="12">
        <v>336666666.66666669</v>
      </c>
      <c r="K7" s="15">
        <v>766666666.66666663</v>
      </c>
      <c r="L7" s="12">
        <v>493333333.33333331</v>
      </c>
      <c r="M7" s="12">
        <v>413333333.33333331</v>
      </c>
      <c r="N7" s="12">
        <v>426666666.66666669</v>
      </c>
      <c r="O7" s="15">
        <v>480000000</v>
      </c>
      <c r="P7" s="12">
        <v>466666666.66666669</v>
      </c>
      <c r="Q7" s="12">
        <v>430000000</v>
      </c>
      <c r="R7" s="12">
        <v>463333333.33333331</v>
      </c>
      <c r="S7" s="15">
        <v>440000000</v>
      </c>
      <c r="T7" s="12">
        <v>500000000</v>
      </c>
      <c r="U7" s="12">
        <v>470000000</v>
      </c>
      <c r="V7" s="12">
        <v>410000000</v>
      </c>
      <c r="W7" s="15">
        <v>600000000</v>
      </c>
      <c r="X7" s="12">
        <v>500000000</v>
      </c>
      <c r="Y7" s="12">
        <v>420000000</v>
      </c>
      <c r="Z7" s="12">
        <v>470000000</v>
      </c>
      <c r="AA7" s="15">
        <v>546666666.66666663</v>
      </c>
      <c r="AB7" s="12">
        <v>533333333.33333331</v>
      </c>
      <c r="AC7" s="12">
        <v>536666666.66666669</v>
      </c>
      <c r="AD7" s="12">
        <v>393333333.33333331</v>
      </c>
      <c r="AE7" s="12">
        <v>470000000</v>
      </c>
      <c r="AF7" s="12">
        <v>473333333.33333331</v>
      </c>
    </row>
    <row r="8" spans="1:60" x14ac:dyDescent="0.2">
      <c r="B8" s="17">
        <v>24</v>
      </c>
      <c r="C8" s="12">
        <v>31000000</v>
      </c>
      <c r="D8" s="12">
        <v>91333333.333333328</v>
      </c>
      <c r="E8" s="12">
        <v>7433333.333333333</v>
      </c>
      <c r="F8" s="12">
        <v>1733333.3333333333</v>
      </c>
      <c r="G8" s="15">
        <v>68666666.666666672</v>
      </c>
      <c r="H8" s="12">
        <v>2633333.3333333335</v>
      </c>
      <c r="I8" s="12">
        <v>34333333.333333336</v>
      </c>
      <c r="J8" s="12">
        <v>2733333.3333333335</v>
      </c>
      <c r="K8" s="15">
        <v>1866666.6666666667</v>
      </c>
      <c r="L8" s="12">
        <v>26000000</v>
      </c>
      <c r="M8" s="12">
        <v>67333333.333333328</v>
      </c>
      <c r="N8" s="12">
        <v>10300000</v>
      </c>
      <c r="O8" s="15">
        <v>70666666.666666672</v>
      </c>
      <c r="P8" s="12">
        <v>10033333.333333334</v>
      </c>
      <c r="Q8" s="12">
        <v>55000000</v>
      </c>
      <c r="R8" s="12">
        <v>2266666.6666666665</v>
      </c>
      <c r="S8" s="15">
        <v>11800000</v>
      </c>
      <c r="T8" s="12">
        <v>933333.33333333337</v>
      </c>
      <c r="U8" s="12">
        <v>22000000</v>
      </c>
      <c r="V8" s="12">
        <v>30666666.666666668</v>
      </c>
      <c r="W8" s="15">
        <v>1333333.3333333333</v>
      </c>
      <c r="X8" s="12">
        <v>1900000</v>
      </c>
      <c r="Y8" s="12">
        <v>34666666.666666664</v>
      </c>
      <c r="Z8" s="12">
        <v>11000000</v>
      </c>
      <c r="AA8" s="15">
        <v>733333.33333333337</v>
      </c>
      <c r="AB8" s="12">
        <v>2000000</v>
      </c>
      <c r="AC8" s="12">
        <v>36333333.333333336</v>
      </c>
      <c r="AD8" s="12">
        <v>11333333.333333334</v>
      </c>
      <c r="AE8" s="12">
        <v>1300000</v>
      </c>
      <c r="AF8" s="12">
        <v>1966666.6666666667</v>
      </c>
    </row>
    <row r="9" spans="1:60" x14ac:dyDescent="0.2">
      <c r="B9" s="17">
        <v>30</v>
      </c>
      <c r="C9" s="12">
        <v>4333333.333333333</v>
      </c>
      <c r="D9" s="12">
        <v>4000000</v>
      </c>
      <c r="E9" s="12">
        <v>276666.66666666669</v>
      </c>
      <c r="F9" s="12">
        <v>380000</v>
      </c>
      <c r="G9" s="15">
        <v>5133333.333333333</v>
      </c>
      <c r="H9" s="12">
        <v>3466.6666666666665</v>
      </c>
      <c r="I9" s="12">
        <v>810000</v>
      </c>
      <c r="J9" s="12">
        <v>6333.333333333333</v>
      </c>
      <c r="K9" s="15">
        <v>1733.3333333333333</v>
      </c>
      <c r="L9" s="12">
        <v>370000</v>
      </c>
      <c r="M9" s="12">
        <v>9000000</v>
      </c>
      <c r="N9" s="12">
        <v>1633333.3333333333</v>
      </c>
      <c r="O9" s="15">
        <v>3533333.3333333335</v>
      </c>
      <c r="P9" s="12">
        <v>186666.66666666666</v>
      </c>
      <c r="Q9" s="12">
        <v>7133333.333333333</v>
      </c>
      <c r="R9" s="12">
        <v>44666.666666666664</v>
      </c>
      <c r="S9" s="15">
        <v>126666.66666666667</v>
      </c>
      <c r="T9" s="12">
        <v>323333.33333333331</v>
      </c>
      <c r="U9" s="12">
        <v>2016666.6666666667</v>
      </c>
      <c r="V9" s="12">
        <v>363333.33333333331</v>
      </c>
      <c r="W9" s="15">
        <v>20666.666666666668</v>
      </c>
      <c r="X9" s="12">
        <v>69666.666666666672</v>
      </c>
      <c r="Y9" s="12">
        <v>676666.66666666663</v>
      </c>
      <c r="Z9" s="12">
        <v>530000</v>
      </c>
      <c r="AA9" s="15">
        <v>3000</v>
      </c>
      <c r="AB9" s="12">
        <v>80000</v>
      </c>
      <c r="AC9" s="12">
        <v>786666.66666666663</v>
      </c>
      <c r="AD9" s="12">
        <v>103000</v>
      </c>
      <c r="AE9" s="12">
        <v>116666.66666666667</v>
      </c>
      <c r="AF9" s="12">
        <v>73000</v>
      </c>
    </row>
    <row r="10" spans="1:60" x14ac:dyDescent="0.2">
      <c r="B10" s="34" t="s">
        <v>37</v>
      </c>
      <c r="C10" s="12">
        <v>81000</v>
      </c>
      <c r="D10" s="12">
        <v>1543333.3333333333</v>
      </c>
      <c r="E10" s="12">
        <v>10</v>
      </c>
      <c r="F10" s="12">
        <v>10</v>
      </c>
      <c r="G10" s="15">
        <v>711.11111111111109</v>
      </c>
      <c r="H10" s="12">
        <v>10</v>
      </c>
      <c r="I10" s="12">
        <v>88.888888888888886</v>
      </c>
      <c r="J10" s="12">
        <v>10</v>
      </c>
      <c r="K10" s="15">
        <v>10</v>
      </c>
      <c r="L10" s="12">
        <v>266.66666666666669</v>
      </c>
      <c r="M10" s="12">
        <v>473333.33333333331</v>
      </c>
      <c r="N10" s="12">
        <v>2333.3333333333335</v>
      </c>
      <c r="O10" s="15">
        <v>3200</v>
      </c>
      <c r="P10" s="12">
        <v>10</v>
      </c>
      <c r="Q10" s="12">
        <v>311.11111111111114</v>
      </c>
      <c r="R10" s="12">
        <v>10</v>
      </c>
      <c r="S10" s="15">
        <v>10</v>
      </c>
      <c r="T10" s="12">
        <v>10</v>
      </c>
      <c r="U10" s="12">
        <v>33.333333333333336</v>
      </c>
      <c r="V10" s="12">
        <v>11.111111111111111</v>
      </c>
      <c r="W10" s="15">
        <v>10</v>
      </c>
      <c r="X10" s="12">
        <v>10</v>
      </c>
      <c r="Y10" s="12">
        <v>88.888888888888886</v>
      </c>
      <c r="Z10" s="12">
        <v>100</v>
      </c>
      <c r="AA10" s="15">
        <v>10</v>
      </c>
      <c r="AB10" s="12">
        <v>10</v>
      </c>
      <c r="AC10" s="12">
        <v>277.77777777777777</v>
      </c>
      <c r="AD10" s="12">
        <v>10</v>
      </c>
      <c r="AE10" s="12">
        <v>10</v>
      </c>
      <c r="AF10" s="12">
        <v>10</v>
      </c>
    </row>
    <row r="11" spans="1:60" x14ac:dyDescent="0.2">
      <c r="B11" t="s">
        <v>38</v>
      </c>
    </row>
    <row r="13" spans="1:60" ht="18" x14ac:dyDescent="0.2">
      <c r="A13" s="29" t="s">
        <v>28</v>
      </c>
      <c r="B13" s="24"/>
      <c r="C13" s="24"/>
      <c r="D13" s="24"/>
      <c r="E13" s="24"/>
      <c r="F13" s="24"/>
      <c r="G13" s="24"/>
    </row>
    <row r="15" spans="1:60" ht="18" x14ac:dyDescent="0.2">
      <c r="A15" s="1"/>
      <c r="B15" s="18" t="s">
        <v>18</v>
      </c>
      <c r="C15" s="31" t="s">
        <v>1</v>
      </c>
      <c r="D15" s="31"/>
      <c r="E15" s="31"/>
      <c r="F15" s="31"/>
      <c r="G15" s="31"/>
      <c r="H15" s="30" t="s">
        <v>0</v>
      </c>
      <c r="I15" s="30"/>
      <c r="J15" s="30"/>
      <c r="K15" s="30"/>
      <c r="L15" s="31" t="s">
        <v>9</v>
      </c>
      <c r="M15" s="31"/>
      <c r="N15" s="31"/>
      <c r="O15" s="31"/>
      <c r="P15" s="30" t="s">
        <v>8</v>
      </c>
      <c r="Q15" s="30"/>
      <c r="R15" s="30"/>
      <c r="S15" s="30"/>
      <c r="T15" s="31" t="s">
        <v>7</v>
      </c>
      <c r="U15" s="31"/>
      <c r="V15" s="31"/>
      <c r="W15" s="31"/>
      <c r="X15" s="30" t="s">
        <v>5</v>
      </c>
      <c r="Y15" s="30"/>
      <c r="Z15" s="30"/>
      <c r="AA15" s="30"/>
      <c r="AB15" s="32" t="s">
        <v>4</v>
      </c>
      <c r="AC15" s="32"/>
      <c r="AD15" s="30" t="s">
        <v>6</v>
      </c>
      <c r="AE15" s="30"/>
      <c r="AF15" s="30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</row>
    <row r="16" spans="1:60" x14ac:dyDescent="0.2">
      <c r="B16" s="17">
        <v>0</v>
      </c>
      <c r="C16" s="19">
        <f>LOG(C4)</f>
        <v>7.2130748253088512</v>
      </c>
      <c r="D16" s="19">
        <f t="shared" ref="D16:AF16" si="0">LOG(D4)</f>
        <v>7.1461280356782382</v>
      </c>
      <c r="E16" s="19">
        <f t="shared" si="0"/>
        <v>7.1249387366082999</v>
      </c>
      <c r="F16" s="19">
        <f t="shared" si="0"/>
        <v>7.3222192947339195</v>
      </c>
      <c r="G16" s="19">
        <f t="shared" si="0"/>
        <v>7.0543576623225928</v>
      </c>
      <c r="H16" s="19">
        <f t="shared" si="0"/>
        <v>7.1249387366082999</v>
      </c>
      <c r="I16" s="19">
        <f t="shared" si="0"/>
        <v>7.2130748253088512</v>
      </c>
      <c r="J16" s="19">
        <f t="shared" si="0"/>
        <v>7.3222192947339195</v>
      </c>
      <c r="K16" s="19">
        <f t="shared" si="0"/>
        <v>7.0543576623225928</v>
      </c>
      <c r="L16" s="19">
        <f t="shared" si="0"/>
        <v>7.1249387366082999</v>
      </c>
      <c r="M16" s="19">
        <f t="shared" si="0"/>
        <v>7.2130748253088512</v>
      </c>
      <c r="N16" s="19">
        <f t="shared" si="0"/>
        <v>7.3222192947339195</v>
      </c>
      <c r="O16" s="19">
        <f t="shared" si="0"/>
        <v>7.0543576623225928</v>
      </c>
      <c r="P16" s="19">
        <f t="shared" si="0"/>
        <v>7.1249387366082999</v>
      </c>
      <c r="Q16" s="19">
        <f t="shared" si="0"/>
        <v>7.2130748253088512</v>
      </c>
      <c r="R16" s="19">
        <f t="shared" si="0"/>
        <v>7.3222192947339195</v>
      </c>
      <c r="S16" s="19">
        <f t="shared" si="0"/>
        <v>7.0543576623225928</v>
      </c>
      <c r="T16" s="19">
        <f t="shared" si="0"/>
        <v>7.1249387366082999</v>
      </c>
      <c r="U16" s="19">
        <f t="shared" si="0"/>
        <v>7.1461280356782382</v>
      </c>
      <c r="V16" s="19">
        <f t="shared" si="0"/>
        <v>7.2130748253088512</v>
      </c>
      <c r="W16" s="19">
        <f t="shared" si="0"/>
        <v>7.0543576623225928</v>
      </c>
      <c r="X16" s="19">
        <f t="shared" si="0"/>
        <v>7.1249387366082999</v>
      </c>
      <c r="Y16" s="19">
        <f t="shared" si="0"/>
        <v>7.2130748253088512</v>
      </c>
      <c r="Z16" s="19">
        <f t="shared" si="0"/>
        <v>7.1461280356782382</v>
      </c>
      <c r="AA16" s="19">
        <f t="shared" si="0"/>
        <v>7.0543576623225928</v>
      </c>
      <c r="AB16" s="19">
        <f t="shared" si="0"/>
        <v>7.1249387366082999</v>
      </c>
      <c r="AC16" s="19">
        <f t="shared" si="0"/>
        <v>7.2130748253088512</v>
      </c>
      <c r="AD16" s="19">
        <f t="shared" si="0"/>
        <v>7.2130748253088512</v>
      </c>
      <c r="AE16" s="19">
        <f t="shared" si="0"/>
        <v>7.3222192947339195</v>
      </c>
      <c r="AF16" s="19">
        <f t="shared" si="0"/>
        <v>7.1249387366082999</v>
      </c>
    </row>
    <row r="17" spans="1:61" x14ac:dyDescent="0.2">
      <c r="B17" s="17">
        <v>3</v>
      </c>
      <c r="C17" s="19">
        <f t="shared" ref="C17:AF22" si="1">LOG(C5)</f>
        <v>7.7659167939666318</v>
      </c>
      <c r="D17" s="19">
        <f t="shared" si="1"/>
        <v>7.8769871844277386</v>
      </c>
      <c r="E17" s="19">
        <f t="shared" si="1"/>
        <v>7.8129133566428557</v>
      </c>
      <c r="F17" s="19">
        <f t="shared" si="1"/>
        <v>8.0644579892269181</v>
      </c>
      <c r="G17" s="19">
        <f t="shared" si="1"/>
        <v>7.6872316010647745</v>
      </c>
      <c r="H17" s="19">
        <f t="shared" si="1"/>
        <v>7.9012766462284754</v>
      </c>
      <c r="I17" s="19">
        <f t="shared" si="1"/>
        <v>7.653212513775344</v>
      </c>
      <c r="J17" s="19">
        <f t="shared" si="1"/>
        <v>8.0767617719242111</v>
      </c>
      <c r="K17" s="19">
        <f t="shared" si="1"/>
        <v>7.6368220975871743</v>
      </c>
      <c r="L17" s="19">
        <f t="shared" si="1"/>
        <v>7.8430250313913916</v>
      </c>
      <c r="M17" s="19">
        <f t="shared" si="1"/>
        <v>7.6720978579357171</v>
      </c>
      <c r="N17" s="19">
        <f t="shared" si="1"/>
        <v>7.9852767431792939</v>
      </c>
      <c r="O17" s="19">
        <f t="shared" si="1"/>
        <v>7.6812412373755876</v>
      </c>
      <c r="P17" s="19">
        <f t="shared" si="1"/>
        <v>7.7242758696007892</v>
      </c>
      <c r="Q17" s="19">
        <f t="shared" si="1"/>
        <v>7.616300430442573</v>
      </c>
      <c r="R17" s="19">
        <f t="shared" si="1"/>
        <v>8.0863598306747484</v>
      </c>
      <c r="S17" s="19">
        <f t="shared" si="1"/>
        <v>7.6627578316815743</v>
      </c>
      <c r="T17" s="19">
        <f t="shared" si="1"/>
        <v>7.8282301147269617</v>
      </c>
      <c r="U17" s="19">
        <f t="shared" si="1"/>
        <v>7.7132104434506292</v>
      </c>
      <c r="V17" s="19">
        <f t="shared" si="1"/>
        <v>7.6782147827453997</v>
      </c>
      <c r="W17" s="19">
        <f t="shared" si="1"/>
        <v>7.7584071921878861</v>
      </c>
      <c r="X17" s="19">
        <f t="shared" si="1"/>
        <v>7.8450980400142569</v>
      </c>
      <c r="Y17" s="19">
        <f t="shared" si="1"/>
        <v>7.7269987279362624</v>
      </c>
      <c r="Z17" s="19">
        <f t="shared" si="1"/>
        <v>7.6751670896633941</v>
      </c>
      <c r="AA17" s="19">
        <f t="shared" si="1"/>
        <v>7.865301426102544</v>
      </c>
      <c r="AB17" s="19">
        <f t="shared" si="1"/>
        <v>7.8239087409443187</v>
      </c>
      <c r="AC17" s="19">
        <f t="shared" si="1"/>
        <v>7.8151348166368138</v>
      </c>
      <c r="AD17" s="19">
        <f t="shared" si="1"/>
        <v>7.6658935455344324</v>
      </c>
      <c r="AE17" s="19">
        <f t="shared" si="1"/>
        <v>8.0043213737826431</v>
      </c>
      <c r="AF17" s="19">
        <f t="shared" si="1"/>
        <v>7.7558748556724915</v>
      </c>
    </row>
    <row r="18" spans="1:61" x14ac:dyDescent="0.2">
      <c r="B18" s="17">
        <v>6</v>
      </c>
      <c r="C18" s="19">
        <f t="shared" si="1"/>
        <v>8.5357159699855103</v>
      </c>
      <c r="D18" s="19">
        <f t="shared" si="1"/>
        <v>8.5440680443502757</v>
      </c>
      <c r="E18" s="19">
        <f t="shared" si="1"/>
        <v>8.3921104650113136</v>
      </c>
      <c r="F18" s="19">
        <f t="shared" si="1"/>
        <v>8.4522976709946303</v>
      </c>
      <c r="G18" s="19">
        <f t="shared" si="1"/>
        <v>8.486666572625893</v>
      </c>
      <c r="H18" s="19">
        <f t="shared" si="1"/>
        <v>8.5835765856339492</v>
      </c>
      <c r="I18" s="19">
        <f t="shared" si="1"/>
        <v>8.3679767852945943</v>
      </c>
      <c r="J18" s="19">
        <f t="shared" si="1"/>
        <v>8.6401500409361027</v>
      </c>
      <c r="K18" s="19">
        <f t="shared" si="1"/>
        <v>8.4960065988800366</v>
      </c>
      <c r="L18" s="19">
        <f t="shared" si="1"/>
        <v>8.3862016054007942</v>
      </c>
      <c r="M18" s="19">
        <f t="shared" si="1"/>
        <v>8.3082085802911045</v>
      </c>
      <c r="N18" s="19">
        <f t="shared" si="1"/>
        <v>8.5910646070264995</v>
      </c>
      <c r="O18" s="19">
        <f t="shared" si="1"/>
        <v>8.5797835966168101</v>
      </c>
      <c r="P18" s="19">
        <f t="shared" si="1"/>
        <v>8.4913616938342731</v>
      </c>
      <c r="Q18" s="19">
        <f t="shared" si="1"/>
        <v>8.4522976709946303</v>
      </c>
      <c r="R18" s="19">
        <f t="shared" si="1"/>
        <v>8.4366925976640541</v>
      </c>
      <c r="S18" s="19">
        <f t="shared" si="1"/>
        <v>8.3424226808222066</v>
      </c>
      <c r="T18" s="19">
        <f t="shared" si="1"/>
        <v>8.4722687519252506</v>
      </c>
      <c r="U18" s="19">
        <f t="shared" si="1"/>
        <v>8.3617278360175931</v>
      </c>
      <c r="V18" s="19">
        <f t="shared" si="1"/>
        <v>8.500602350569185</v>
      </c>
      <c r="W18" s="19">
        <f t="shared" si="1"/>
        <v>8.5051499783199063</v>
      </c>
      <c r="X18" s="19">
        <f t="shared" si="1"/>
        <v>8.4819201376014313</v>
      </c>
      <c r="Y18" s="19">
        <f t="shared" si="1"/>
        <v>8.5563025007672877</v>
      </c>
      <c r="Z18" s="19">
        <f t="shared" si="1"/>
        <v>8.3357921019231931</v>
      </c>
      <c r="AA18" s="19">
        <f t="shared" si="1"/>
        <v>8.5051499783199063</v>
      </c>
      <c r="AB18" s="19">
        <f t="shared" si="1"/>
        <v>8.4673614174305065</v>
      </c>
      <c r="AC18" s="19">
        <f t="shared" si="1"/>
        <v>8.4149733479708182</v>
      </c>
      <c r="AD18" s="19">
        <f t="shared" si="1"/>
        <v>8.3489535479811643</v>
      </c>
      <c r="AE18" s="19">
        <f t="shared" si="1"/>
        <v>8.6300887149282062</v>
      </c>
      <c r="AF18" s="19">
        <f t="shared" si="1"/>
        <v>8.374137093999412</v>
      </c>
    </row>
    <row r="19" spans="1:61" x14ac:dyDescent="0.2">
      <c r="B19" s="17">
        <v>9</v>
      </c>
      <c r="C19" s="19">
        <f t="shared" si="1"/>
        <v>8.6564176536505553</v>
      </c>
      <c r="D19" s="19">
        <f t="shared" si="1"/>
        <v>8.5357159699855103</v>
      </c>
      <c r="E19" s="19">
        <f t="shared" si="1"/>
        <v>8.6989700043360187</v>
      </c>
      <c r="F19" s="19">
        <f t="shared" si="1"/>
        <v>8.6842467475153118</v>
      </c>
      <c r="G19" s="19">
        <f t="shared" si="1"/>
        <v>8.7215358322347605</v>
      </c>
      <c r="H19" s="19">
        <f t="shared" si="1"/>
        <v>8.7018556925735062</v>
      </c>
      <c r="I19" s="19">
        <f t="shared" si="1"/>
        <v>8.6467303862474232</v>
      </c>
      <c r="J19" s="19">
        <f t="shared" si="1"/>
        <v>8.5272001190629805</v>
      </c>
      <c r="K19" s="19">
        <f t="shared" si="1"/>
        <v>8.8846065812979305</v>
      </c>
      <c r="L19" s="19">
        <f t="shared" si="1"/>
        <v>8.6931404606752949</v>
      </c>
      <c r="M19" s="19">
        <f t="shared" si="1"/>
        <v>8.616300430442573</v>
      </c>
      <c r="N19" s="19">
        <f t="shared" si="1"/>
        <v>8.6300887149282062</v>
      </c>
      <c r="O19" s="19">
        <f t="shared" si="1"/>
        <v>8.6812412373755876</v>
      </c>
      <c r="P19" s="19">
        <f t="shared" si="1"/>
        <v>8.6690067809585756</v>
      </c>
      <c r="Q19" s="19">
        <f t="shared" si="1"/>
        <v>8.6334684555795871</v>
      </c>
      <c r="R19" s="19">
        <f t="shared" si="1"/>
        <v>8.6658935455344324</v>
      </c>
      <c r="S19" s="19">
        <f t="shared" si="1"/>
        <v>8.6434526764861879</v>
      </c>
      <c r="T19" s="19">
        <f t="shared" si="1"/>
        <v>8.6989700043360187</v>
      </c>
      <c r="U19" s="19">
        <f t="shared" si="1"/>
        <v>8.672097857935718</v>
      </c>
      <c r="V19" s="19">
        <f t="shared" si="1"/>
        <v>8.6127838567197355</v>
      </c>
      <c r="W19" s="19">
        <f t="shared" si="1"/>
        <v>8.7781512503836439</v>
      </c>
      <c r="X19" s="19">
        <f t="shared" si="1"/>
        <v>8.6989700043360187</v>
      </c>
      <c r="Y19" s="19">
        <f t="shared" si="1"/>
        <v>8.6232492903979008</v>
      </c>
      <c r="Z19" s="19">
        <f t="shared" si="1"/>
        <v>8.672097857935718</v>
      </c>
      <c r="AA19" s="19">
        <f t="shared" si="1"/>
        <v>8.7377225933280354</v>
      </c>
      <c r="AB19" s="19">
        <f t="shared" si="1"/>
        <v>8.7269987279362624</v>
      </c>
      <c r="AC19" s="19">
        <f t="shared" si="1"/>
        <v>8.7297046213121874</v>
      </c>
      <c r="AD19" s="19">
        <f t="shared" si="1"/>
        <v>8.5947607525864633</v>
      </c>
      <c r="AE19" s="19">
        <f t="shared" si="1"/>
        <v>8.672097857935718</v>
      </c>
      <c r="AF19" s="19">
        <f t="shared" si="1"/>
        <v>8.6751670896633932</v>
      </c>
    </row>
    <row r="20" spans="1:61" x14ac:dyDescent="0.2">
      <c r="B20" s="17">
        <v>24</v>
      </c>
      <c r="C20" s="19">
        <f t="shared" si="1"/>
        <v>7.4913616938342731</v>
      </c>
      <c r="D20" s="19">
        <f t="shared" si="1"/>
        <v>7.9606293081007253</v>
      </c>
      <c r="E20" s="19">
        <f t="shared" si="1"/>
        <v>6.8711836083284981</v>
      </c>
      <c r="F20" s="19">
        <f t="shared" si="1"/>
        <v>6.2388820889151368</v>
      </c>
      <c r="G20" s="19">
        <f t="shared" si="1"/>
        <v>7.8367459656494907</v>
      </c>
      <c r="H20" s="19">
        <f t="shared" si="1"/>
        <v>6.4205058365707792</v>
      </c>
      <c r="I20" s="19">
        <f t="shared" si="1"/>
        <v>7.5357159699855094</v>
      </c>
      <c r="J20" s="19">
        <f t="shared" si="1"/>
        <v>6.4366925976640541</v>
      </c>
      <c r="K20" s="19">
        <f t="shared" si="1"/>
        <v>6.2710667722865381</v>
      </c>
      <c r="L20" s="19">
        <f t="shared" si="1"/>
        <v>7.4149733479708182</v>
      </c>
      <c r="M20" s="19">
        <f t="shared" si="1"/>
        <v>7.8282301147269617</v>
      </c>
      <c r="N20" s="19">
        <f t="shared" si="1"/>
        <v>7.012837224705172</v>
      </c>
      <c r="O20" s="19">
        <f t="shared" si="1"/>
        <v>7.8492146062090891</v>
      </c>
      <c r="P20" s="19">
        <f t="shared" si="1"/>
        <v>7.0014452408741805</v>
      </c>
      <c r="Q20" s="19">
        <f t="shared" si="1"/>
        <v>7.7403626894942441</v>
      </c>
      <c r="R20" s="19">
        <f t="shared" si="1"/>
        <v>6.355387657986574</v>
      </c>
      <c r="S20" s="19">
        <f t="shared" si="1"/>
        <v>7.071882007306125</v>
      </c>
      <c r="T20" s="19">
        <f t="shared" si="1"/>
        <v>5.9700367766225568</v>
      </c>
      <c r="U20" s="19">
        <f t="shared" si="1"/>
        <v>7.3424226808222066</v>
      </c>
      <c r="V20" s="19">
        <f t="shared" si="1"/>
        <v>7.486666572625893</v>
      </c>
      <c r="W20" s="19">
        <f t="shared" si="1"/>
        <v>6.1249387366082999</v>
      </c>
      <c r="X20" s="19">
        <f t="shared" si="1"/>
        <v>6.2787536009528289</v>
      </c>
      <c r="Y20" s="19">
        <f t="shared" si="1"/>
        <v>7.5399120845791181</v>
      </c>
      <c r="Z20" s="19">
        <f t="shared" si="1"/>
        <v>7.0413926851582254</v>
      </c>
      <c r="AA20" s="19">
        <f t="shared" si="1"/>
        <v>5.865301426102544</v>
      </c>
      <c r="AB20" s="19">
        <f t="shared" si="1"/>
        <v>6.3010299956639813</v>
      </c>
      <c r="AC20" s="19">
        <f t="shared" si="1"/>
        <v>7.5603052432209612</v>
      </c>
      <c r="AD20" s="19">
        <f t="shared" si="1"/>
        <v>7.0543576623225928</v>
      </c>
      <c r="AE20" s="19">
        <f t="shared" si="1"/>
        <v>6.1139433523068369</v>
      </c>
      <c r="AF20" s="19">
        <f t="shared" si="1"/>
        <v>6.2937307569224821</v>
      </c>
    </row>
    <row r="21" spans="1:61" x14ac:dyDescent="0.2">
      <c r="B21" s="17">
        <v>30</v>
      </c>
      <c r="C21" s="19">
        <f t="shared" si="1"/>
        <v>6.6368220975871743</v>
      </c>
      <c r="D21" s="19">
        <f t="shared" si="1"/>
        <v>6.6020599913279625</v>
      </c>
      <c r="E21" s="19">
        <f t="shared" si="1"/>
        <v>5.4419568376564111</v>
      </c>
      <c r="F21" s="19">
        <f t="shared" si="1"/>
        <v>5.5797835966168101</v>
      </c>
      <c r="G21" s="19">
        <f t="shared" si="1"/>
        <v>6.7103994661168009</v>
      </c>
      <c r="H21" s="19">
        <f t="shared" si="1"/>
        <v>3.5399120845791181</v>
      </c>
      <c r="I21" s="19">
        <f t="shared" si="1"/>
        <v>5.9084850188786495</v>
      </c>
      <c r="J21" s="19">
        <f t="shared" si="1"/>
        <v>3.8016323462331667</v>
      </c>
      <c r="K21" s="19">
        <f t="shared" si="1"/>
        <v>3.2388820889151368</v>
      </c>
      <c r="L21" s="19">
        <f t="shared" si="1"/>
        <v>5.568201724066995</v>
      </c>
      <c r="M21" s="19">
        <f t="shared" si="1"/>
        <v>6.9542425094393252</v>
      </c>
      <c r="N21" s="19">
        <f t="shared" si="1"/>
        <v>6.2130748253088512</v>
      </c>
      <c r="O21" s="19">
        <f t="shared" si="1"/>
        <v>6.5481846105451078</v>
      </c>
      <c r="P21" s="19">
        <f t="shared" si="1"/>
        <v>5.2710667722865381</v>
      </c>
      <c r="Q21" s="19">
        <f t="shared" si="1"/>
        <v>6.8532925186295284</v>
      </c>
      <c r="R21" s="19">
        <f t="shared" si="1"/>
        <v>4.6499835436451455</v>
      </c>
      <c r="S21" s="19">
        <f t="shared" si="1"/>
        <v>5.1026623418971475</v>
      </c>
      <c r="T21" s="19">
        <f t="shared" si="1"/>
        <v>5.5096504795465826</v>
      </c>
      <c r="U21" s="19">
        <f t="shared" si="1"/>
        <v>6.3046341199328069</v>
      </c>
      <c r="V21" s="19">
        <f t="shared" si="1"/>
        <v>5.5603052432209612</v>
      </c>
      <c r="W21" s="19">
        <f t="shared" si="1"/>
        <v>4.3152704347785917</v>
      </c>
      <c r="X21" s="19">
        <f t="shared" si="1"/>
        <v>4.8430250313913916</v>
      </c>
      <c r="Y21" s="19">
        <f t="shared" si="1"/>
        <v>5.8303747831935508</v>
      </c>
      <c r="Z21" s="19">
        <f t="shared" si="1"/>
        <v>5.7242758696007892</v>
      </c>
      <c r="AA21" s="19">
        <f t="shared" si="1"/>
        <v>3.4771212547196626</v>
      </c>
      <c r="AB21" s="19">
        <f t="shared" si="1"/>
        <v>4.9030899869919438</v>
      </c>
      <c r="AC21" s="19">
        <f t="shared" si="1"/>
        <v>5.8957907482504437</v>
      </c>
      <c r="AD21" s="19">
        <f t="shared" si="1"/>
        <v>5.012837224705172</v>
      </c>
      <c r="AE21" s="19">
        <f t="shared" si="1"/>
        <v>5.0669467896306131</v>
      </c>
      <c r="AF21" s="19">
        <f t="shared" si="1"/>
        <v>4.8633228601204559</v>
      </c>
    </row>
    <row r="22" spans="1:61" x14ac:dyDescent="0.2">
      <c r="B22" s="17">
        <v>36</v>
      </c>
      <c r="C22" s="19">
        <f t="shared" si="1"/>
        <v>4.9084850188786495</v>
      </c>
      <c r="D22" s="19">
        <f t="shared" si="1"/>
        <v>6.1884597362982907</v>
      </c>
      <c r="E22" s="19">
        <f t="shared" si="1"/>
        <v>1</v>
      </c>
      <c r="F22" s="19">
        <f t="shared" si="1"/>
        <v>1</v>
      </c>
      <c r="G22" s="19">
        <f t="shared" si="1"/>
        <v>2.8519374645445623</v>
      </c>
      <c r="H22" s="19">
        <f t="shared" si="1"/>
        <v>1</v>
      </c>
      <c r="I22" s="19">
        <f t="shared" si="1"/>
        <v>1.9488474775526188</v>
      </c>
      <c r="J22" s="19">
        <f t="shared" si="1"/>
        <v>1</v>
      </c>
      <c r="K22" s="19">
        <f t="shared" si="1"/>
        <v>1</v>
      </c>
      <c r="L22" s="19">
        <f t="shared" si="1"/>
        <v>2.4259687322722812</v>
      </c>
      <c r="M22" s="19">
        <f t="shared" si="1"/>
        <v>5.6751670896633941</v>
      </c>
      <c r="N22" s="19">
        <f t="shared" si="1"/>
        <v>3.3679767852945943</v>
      </c>
      <c r="O22" s="19">
        <f t="shared" si="1"/>
        <v>3.5051499783199058</v>
      </c>
      <c r="P22" s="19">
        <f t="shared" si="1"/>
        <v>1</v>
      </c>
      <c r="Q22" s="19">
        <f t="shared" si="1"/>
        <v>2.4929155219028942</v>
      </c>
      <c r="R22" s="19">
        <f t="shared" si="1"/>
        <v>1</v>
      </c>
      <c r="S22" s="19">
        <f t="shared" si="1"/>
        <v>1</v>
      </c>
      <c r="T22" s="19">
        <f t="shared" si="1"/>
        <v>1</v>
      </c>
      <c r="U22" s="19">
        <f t="shared" si="1"/>
        <v>1.5228787452803376</v>
      </c>
      <c r="V22" s="19">
        <f t="shared" si="1"/>
        <v>1.045757490560675</v>
      </c>
      <c r="W22" s="19">
        <f t="shared" si="1"/>
        <v>1</v>
      </c>
      <c r="X22" s="19">
        <f t="shared" si="1"/>
        <v>1</v>
      </c>
      <c r="Y22" s="19">
        <f t="shared" si="1"/>
        <v>1.9488474775526188</v>
      </c>
      <c r="Z22" s="19">
        <f t="shared" si="1"/>
        <v>2</v>
      </c>
      <c r="AA22" s="19">
        <f t="shared" si="1"/>
        <v>1</v>
      </c>
      <c r="AB22" s="19">
        <f t="shared" si="1"/>
        <v>1</v>
      </c>
      <c r="AC22" s="19">
        <f t="shared" si="1"/>
        <v>2.4436974992327127</v>
      </c>
      <c r="AD22" s="19">
        <f t="shared" si="1"/>
        <v>1</v>
      </c>
      <c r="AE22" s="19">
        <f t="shared" si="1"/>
        <v>1</v>
      </c>
      <c r="AF22" s="19">
        <f t="shared" si="1"/>
        <v>1</v>
      </c>
    </row>
    <row r="25" spans="1:61" ht="19" x14ac:dyDescent="0.25">
      <c r="A25" s="25" t="s">
        <v>29</v>
      </c>
      <c r="B25" s="25"/>
      <c r="C25" s="25"/>
      <c r="D25" s="25"/>
      <c r="E25" s="25"/>
      <c r="F25" s="25"/>
      <c r="G25" s="24"/>
    </row>
    <row r="27" spans="1:61" ht="18" x14ac:dyDescent="0.2">
      <c r="A27" s="2"/>
      <c r="B27" s="2"/>
      <c r="C27" s="31" t="s">
        <v>1</v>
      </c>
      <c r="D27" s="31"/>
      <c r="E27" s="31"/>
      <c r="F27" s="31"/>
      <c r="G27" s="31"/>
      <c r="H27" s="30" t="s">
        <v>0</v>
      </c>
      <c r="I27" s="30"/>
      <c r="J27" s="30"/>
      <c r="K27" s="30"/>
      <c r="L27" s="31" t="s">
        <v>9</v>
      </c>
      <c r="M27" s="31"/>
      <c r="N27" s="31"/>
      <c r="O27" s="31"/>
      <c r="P27" s="30" t="s">
        <v>8</v>
      </c>
      <c r="Q27" s="30"/>
      <c r="R27" s="30"/>
      <c r="S27" s="30"/>
      <c r="T27" s="31" t="s">
        <v>7</v>
      </c>
      <c r="U27" s="31"/>
      <c r="V27" s="31"/>
      <c r="W27" s="31"/>
      <c r="X27" s="30" t="s">
        <v>5</v>
      </c>
      <c r="Y27" s="30"/>
      <c r="Z27" s="30"/>
      <c r="AA27" s="30"/>
      <c r="AB27" s="32" t="s">
        <v>4</v>
      </c>
      <c r="AC27" s="32"/>
      <c r="AD27" s="30" t="s">
        <v>6</v>
      </c>
      <c r="AE27" s="30"/>
      <c r="AF27" s="30"/>
      <c r="BE27" s="33"/>
      <c r="BF27" s="33"/>
      <c r="BG27" s="33"/>
      <c r="BH27" s="33"/>
      <c r="BI27" s="33"/>
    </row>
    <row r="28" spans="1:61" ht="18" x14ac:dyDescent="0.2">
      <c r="A28" s="21" t="s">
        <v>2</v>
      </c>
      <c r="B28" s="22"/>
      <c r="C28" s="20">
        <f>C19-C16</f>
        <v>1.443342828341704</v>
      </c>
      <c r="D28" s="20">
        <f t="shared" ref="D28:AF28" si="2">D19-D16</f>
        <v>1.3895879343072721</v>
      </c>
      <c r="E28" s="20">
        <f t="shared" si="2"/>
        <v>1.5740312677277188</v>
      </c>
      <c r="F28" s="20">
        <f t="shared" si="2"/>
        <v>1.3620274527813923</v>
      </c>
      <c r="G28" s="20">
        <f t="shared" si="2"/>
        <v>1.6671781699121677</v>
      </c>
      <c r="H28" s="20">
        <f t="shared" si="2"/>
        <v>1.5769169559652063</v>
      </c>
      <c r="I28" s="20">
        <f t="shared" si="2"/>
        <v>1.4336555609385719</v>
      </c>
      <c r="J28" s="20">
        <f t="shared" si="2"/>
        <v>1.204980824329061</v>
      </c>
      <c r="K28" s="20">
        <f t="shared" si="2"/>
        <v>1.8302489189753377</v>
      </c>
      <c r="L28" s="20">
        <f t="shared" si="2"/>
        <v>1.568201724066995</v>
      </c>
      <c r="M28" s="20">
        <f t="shared" si="2"/>
        <v>1.4032256051337217</v>
      </c>
      <c r="N28" s="20">
        <f t="shared" si="2"/>
        <v>1.3078694201942866</v>
      </c>
      <c r="O28" s="20">
        <f t="shared" si="2"/>
        <v>1.6268835750529949</v>
      </c>
      <c r="P28" s="20">
        <f t="shared" si="2"/>
        <v>1.5440680443502757</v>
      </c>
      <c r="Q28" s="20">
        <f t="shared" si="2"/>
        <v>1.4203936302707358</v>
      </c>
      <c r="R28" s="20">
        <f t="shared" si="2"/>
        <v>1.3436742508005128</v>
      </c>
      <c r="S28" s="20">
        <f t="shared" si="2"/>
        <v>1.5890950141635951</v>
      </c>
      <c r="T28" s="20">
        <f t="shared" si="2"/>
        <v>1.5740312677277188</v>
      </c>
      <c r="U28" s="20">
        <f t="shared" si="2"/>
        <v>1.5259698222574798</v>
      </c>
      <c r="V28" s="20">
        <f t="shared" si="2"/>
        <v>1.3997090314108842</v>
      </c>
      <c r="W28" s="20">
        <f t="shared" si="2"/>
        <v>1.7237935880610511</v>
      </c>
      <c r="X28" s="20">
        <f t="shared" si="2"/>
        <v>1.5740312677277188</v>
      </c>
      <c r="Y28" s="20">
        <f t="shared" si="2"/>
        <v>1.4101744650890495</v>
      </c>
      <c r="Z28" s="20">
        <f t="shared" si="2"/>
        <v>1.5259698222574798</v>
      </c>
      <c r="AA28" s="20">
        <f t="shared" si="2"/>
        <v>1.6833649310054426</v>
      </c>
      <c r="AB28" s="20">
        <f t="shared" si="2"/>
        <v>1.6020599913279625</v>
      </c>
      <c r="AC28" s="20">
        <f t="shared" si="2"/>
        <v>1.5166297960033361</v>
      </c>
      <c r="AD28" s="20">
        <f t="shared" si="2"/>
        <v>1.3816859272776121</v>
      </c>
      <c r="AE28" s="20">
        <f t="shared" si="2"/>
        <v>1.3498785632017984</v>
      </c>
      <c r="AF28" s="20">
        <f t="shared" si="2"/>
        <v>1.5502283530550933</v>
      </c>
      <c r="BE28" s="1"/>
      <c r="BF28" s="1"/>
      <c r="BG28" s="1"/>
      <c r="BH28" s="1"/>
      <c r="BI28" s="1"/>
    </row>
    <row r="29" spans="1:61" ht="18" x14ac:dyDescent="0.2">
      <c r="A29" s="21" t="s">
        <v>3</v>
      </c>
      <c r="B29" s="22"/>
      <c r="C29" s="20">
        <f>C22-C19</f>
        <v>-3.7479326347719057</v>
      </c>
      <c r="D29" s="20">
        <f t="shared" ref="D29:AF29" si="3">D22-D19</f>
        <v>-2.3472562336872196</v>
      </c>
      <c r="E29" s="20">
        <f t="shared" si="3"/>
        <v>-7.6989700043360187</v>
      </c>
      <c r="F29" s="20">
        <f t="shared" si="3"/>
        <v>-7.6842467475153118</v>
      </c>
      <c r="G29" s="20">
        <f t="shared" si="3"/>
        <v>-5.8695983676901982</v>
      </c>
      <c r="H29" s="20">
        <f t="shared" si="3"/>
        <v>-7.7018556925735062</v>
      </c>
      <c r="I29" s="20">
        <f t="shared" si="3"/>
        <v>-6.6978829086948046</v>
      </c>
      <c r="J29" s="20">
        <f t="shared" si="3"/>
        <v>-7.5272001190629805</v>
      </c>
      <c r="K29" s="20">
        <f t="shared" si="3"/>
        <v>-7.8846065812979305</v>
      </c>
      <c r="L29" s="20">
        <f t="shared" si="3"/>
        <v>-6.2671717284030137</v>
      </c>
      <c r="M29" s="20">
        <f t="shared" si="3"/>
        <v>-2.9411333407791789</v>
      </c>
      <c r="N29" s="20">
        <f t="shared" si="3"/>
        <v>-5.2621119296336119</v>
      </c>
      <c r="O29" s="20">
        <f t="shared" si="3"/>
        <v>-5.1760912590556813</v>
      </c>
      <c r="P29" s="20">
        <f t="shared" si="3"/>
        <v>-7.6690067809585756</v>
      </c>
      <c r="Q29" s="20">
        <f t="shared" si="3"/>
        <v>-6.1405529336766929</v>
      </c>
      <c r="R29" s="20">
        <f t="shared" si="3"/>
        <v>-7.6658935455344324</v>
      </c>
      <c r="S29" s="20">
        <f t="shared" si="3"/>
        <v>-7.6434526764861879</v>
      </c>
      <c r="T29" s="20">
        <f t="shared" si="3"/>
        <v>-7.6989700043360187</v>
      </c>
      <c r="U29" s="20">
        <f t="shared" si="3"/>
        <v>-7.1492191126553806</v>
      </c>
      <c r="V29" s="20">
        <f t="shared" si="3"/>
        <v>-7.5670263661590607</v>
      </c>
      <c r="W29" s="20">
        <f t="shared" si="3"/>
        <v>-7.7781512503836439</v>
      </c>
      <c r="X29" s="20">
        <f t="shared" si="3"/>
        <v>-7.6989700043360187</v>
      </c>
      <c r="Y29" s="20">
        <f t="shared" si="3"/>
        <v>-6.6744018128452822</v>
      </c>
      <c r="Z29" s="20">
        <f t="shared" si="3"/>
        <v>-6.672097857935718</v>
      </c>
      <c r="AA29" s="20">
        <f t="shared" si="3"/>
        <v>-7.7377225933280354</v>
      </c>
      <c r="AB29" s="20">
        <f t="shared" si="3"/>
        <v>-7.7269987279362624</v>
      </c>
      <c r="AC29" s="20">
        <f t="shared" si="3"/>
        <v>-6.2860071220794751</v>
      </c>
      <c r="AD29" s="20">
        <f t="shared" si="3"/>
        <v>-7.5947607525864633</v>
      </c>
      <c r="AE29" s="20">
        <f t="shared" si="3"/>
        <v>-7.672097857935718</v>
      </c>
      <c r="AF29" s="20">
        <f t="shared" si="3"/>
        <v>-7.6751670896633932</v>
      </c>
      <c r="BE29" s="1"/>
      <c r="BF29" s="1"/>
      <c r="BG29" s="1"/>
      <c r="BH29" s="1"/>
      <c r="BI29" s="1"/>
    </row>
    <row r="30" spans="1:61" ht="18" x14ac:dyDescent="0.2">
      <c r="R30" s="1"/>
    </row>
    <row r="32" spans="1:61" ht="19" x14ac:dyDescent="0.25">
      <c r="A32" s="25" t="s">
        <v>30</v>
      </c>
      <c r="B32" s="24"/>
      <c r="C32" s="24"/>
      <c r="D32" s="24"/>
      <c r="E32" s="24"/>
      <c r="F32" s="24"/>
      <c r="G32" s="24"/>
    </row>
    <row r="34" spans="1:10" x14ac:dyDescent="0.2">
      <c r="C34" s="14" t="s">
        <v>1</v>
      </c>
      <c r="D34" s="13" t="s">
        <v>24</v>
      </c>
      <c r="E34" s="14" t="s">
        <v>25</v>
      </c>
      <c r="F34" s="13" t="s">
        <v>26</v>
      </c>
      <c r="G34" s="14" t="s">
        <v>31</v>
      </c>
      <c r="H34" s="13" t="s">
        <v>33</v>
      </c>
      <c r="I34" s="14" t="s">
        <v>32</v>
      </c>
      <c r="J34" s="13" t="s">
        <v>34</v>
      </c>
    </row>
    <row r="35" spans="1:10" ht="19" x14ac:dyDescent="0.25">
      <c r="A35" s="21" t="s">
        <v>2</v>
      </c>
      <c r="B35" s="22"/>
      <c r="C35" s="26">
        <f>AVERAGE(C28:G28)</f>
        <v>1.4872335306140509</v>
      </c>
      <c r="D35" s="26">
        <f>AVERAGE(H28:K28)</f>
        <v>1.5114505650520442</v>
      </c>
      <c r="E35" s="26">
        <f>AVERAGE(L28:O28)</f>
        <v>1.4765450811119996</v>
      </c>
      <c r="F35" s="26">
        <f>AVERAGE(P28:S28)</f>
        <v>1.4743077348962799</v>
      </c>
      <c r="G35" s="26">
        <f>AVERAGE(T28:W28)</f>
        <v>1.5558759273642835</v>
      </c>
      <c r="H35" s="26">
        <f>AVERAGE(X28:AA28)</f>
        <v>1.5483851215199227</v>
      </c>
      <c r="I35" s="26">
        <f>AVERAGE(AB28:AC28)</f>
        <v>1.5593448936656493</v>
      </c>
      <c r="J35" s="26">
        <f>AVERAGE(AD28:AF28)</f>
        <v>1.4272642811781679</v>
      </c>
    </row>
    <row r="36" spans="1:10" ht="19" x14ac:dyDescent="0.25">
      <c r="A36" s="21" t="s">
        <v>3</v>
      </c>
      <c r="B36" s="22"/>
      <c r="C36" s="26">
        <f>AVERAGE(C29:G29)</f>
        <v>-5.4696007976001306</v>
      </c>
      <c r="D36" s="26">
        <f>AVERAGE(H29:K29)</f>
        <v>-7.4528863254073059</v>
      </c>
      <c r="E36" s="26">
        <f>AVERAGE(L29:O29)</f>
        <v>-4.9116270644678712</v>
      </c>
      <c r="F36" s="26">
        <f>AVERAGE(P29:S29)</f>
        <v>-7.2797264841639722</v>
      </c>
      <c r="G36" s="26">
        <f>AVERAGE(T29:W29)</f>
        <v>-7.5483416833835264</v>
      </c>
      <c r="H36" s="26">
        <f>AVERAGE(X29:AA29)</f>
        <v>-7.195798067111264</v>
      </c>
      <c r="I36" s="26">
        <f>AVERAGE(AB29:AC29)</f>
        <v>-7.0065029250078688</v>
      </c>
      <c r="J36" s="26">
        <f>AVERAGE(AD29:AF29)</f>
        <v>-7.6473419000618579</v>
      </c>
    </row>
  </sheetData>
  <mergeCells count="25">
    <mergeCell ref="X27:AA27"/>
    <mergeCell ref="AB27:AC27"/>
    <mergeCell ref="AD27:AF27"/>
    <mergeCell ref="BE27:BI27"/>
    <mergeCell ref="C27:G27"/>
    <mergeCell ref="H27:K27"/>
    <mergeCell ref="L27:O27"/>
    <mergeCell ref="P27:S27"/>
    <mergeCell ref="T27:W27"/>
    <mergeCell ref="AD3:AF3"/>
    <mergeCell ref="C15:G15"/>
    <mergeCell ref="H15:K15"/>
    <mergeCell ref="L15:O15"/>
    <mergeCell ref="P15:S15"/>
    <mergeCell ref="T15:W15"/>
    <mergeCell ref="X15:AA15"/>
    <mergeCell ref="AB15:AC15"/>
    <mergeCell ref="AD15:AF15"/>
    <mergeCell ref="C3:G3"/>
    <mergeCell ref="H3:K3"/>
    <mergeCell ref="L3:O3"/>
    <mergeCell ref="P3:S3"/>
    <mergeCell ref="T3:W3"/>
    <mergeCell ref="X3:AA3"/>
    <mergeCell ref="AB3:A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l. Fig 6A</vt:lpstr>
      <vt:lpstr>Suppl. Fig 6B</vt:lpstr>
      <vt:lpstr>Suppl. Fig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y PONCIN</dc:creator>
  <cp:lastModifiedBy>Katy PONCIN</cp:lastModifiedBy>
  <dcterms:created xsi:type="dcterms:W3CDTF">2024-11-30T21:47:13Z</dcterms:created>
  <dcterms:modified xsi:type="dcterms:W3CDTF">2024-12-21T20:47:39Z</dcterms:modified>
</cp:coreProperties>
</file>